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 iTRAQ ratio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214">
  <si>
    <t xml:space="preserve">Table S2: Individual iTRAQ ratios of biomarker candidates</t>
  </si>
  <si>
    <t xml:space="preserve">Average ratios per sample: C = endometrial carcinoma, N = normal proliferative endometrium</t>
  </si>
  <si>
    <t xml:space="preserve">The proteins from the table S2a here were reported in Tables 2 and 3 in the article; Table S2b shows proteins from Table 4.</t>
  </si>
  <si>
    <t xml:space="preserve">S2a - Proteins whose ratio was ≥ 1.5 or ≤ 0.667 in EmCa and passed the t-test</t>
  </si>
  <si>
    <t xml:space="preserve">Endometrial Carcinoma samples</t>
  </si>
  <si>
    <t xml:space="preserve">Normal Proliferative samples</t>
  </si>
  <si>
    <t xml:space="preserve">Protein Name (all database entries)</t>
  </si>
  <si>
    <t xml:space="preserve">Accession Number  </t>
  </si>
  <si>
    <r>
      <rPr>
        <b val="true"/>
        <sz val="10"/>
        <rFont val="Arial"/>
        <family val="2"/>
      </rPr>
      <t xml:space="preserve"># peptides conf. </t>
    </r>
    <r>
      <rPr>
        <b val="true"/>
        <sz val="10"/>
        <rFont val="Arial"/>
        <family val="0"/>
      </rPr>
      <t xml:space="preserve">≥</t>
    </r>
    <r>
      <rPr>
        <b val="true"/>
        <sz val="10"/>
        <rFont val="Arial"/>
        <family val="2"/>
      </rPr>
      <t xml:space="preserve"> 95%</t>
    </r>
  </si>
  <si>
    <t xml:space="preserve">Protein Name  </t>
  </si>
  <si>
    <t xml:space="preserve">PV</t>
  </si>
  <si>
    <t xml:space="preserve">PPV</t>
  </si>
  <si>
    <t xml:space="preserve">NPV</t>
  </si>
  <si>
    <t xml:space="preserve">AUC</t>
  </si>
  <si>
    <t xml:space="preserve">C 1</t>
  </si>
  <si>
    <t xml:space="preserve">C 2</t>
  </si>
  <si>
    <t xml:space="preserve">C 3</t>
  </si>
  <si>
    <t xml:space="preserve">C 4</t>
  </si>
  <si>
    <t xml:space="preserve">C 5</t>
  </si>
  <si>
    <t xml:space="preserve">C 6</t>
  </si>
  <si>
    <t xml:space="preserve">C 7</t>
  </si>
  <si>
    <t xml:space="preserve">C 8</t>
  </si>
  <si>
    <t xml:space="preserve">C 9</t>
  </si>
  <si>
    <t xml:space="preserve">C 10</t>
  </si>
  <si>
    <t xml:space="preserve">N 1</t>
  </si>
  <si>
    <t xml:space="preserve">N 2</t>
  </si>
  <si>
    <t xml:space="preserve">N 3</t>
  </si>
  <si>
    <t xml:space="preserve">N 4</t>
  </si>
  <si>
    <t xml:space="preserve">N 5</t>
  </si>
  <si>
    <t xml:space="preserve">N 6</t>
  </si>
  <si>
    <t xml:space="preserve">N 7</t>
  </si>
  <si>
    <t xml:space="preserve">N 8</t>
  </si>
  <si>
    <t xml:space="preserve">N 9</t>
  </si>
  <si>
    <t xml:space="preserve">N 10</t>
  </si>
  <si>
    <t xml:space="preserve">Mean</t>
  </si>
  <si>
    <t xml:space="preserve"># of Samples  </t>
  </si>
  <si>
    <t xml:space="preserve"> &lt;0.10%  </t>
  </si>
  <si>
    <t xml:space="preserve"> &lt;20%    </t>
  </si>
  <si>
    <t xml:space="preserve"> &lt;50%    </t>
  </si>
  <si>
    <t xml:space="preserve">40S ribosomal protein S25        </t>
  </si>
  <si>
    <t xml:space="preserve">P62851</t>
  </si>
  <si>
    <t xml:space="preserve">Acyl-CoA-binding protein (ACBP) (Diazepam-binding inhibitor) (DBI) (Endozepine) (EP)       "Diazepam binding inhibitor, splice form 1c "       </t>
  </si>
  <si>
    <t xml:space="preserve">P07108</t>
  </si>
  <si>
    <t xml:space="preserve">Acyl-CoA-binding protein (Diazepam binding inhibitor)</t>
  </si>
  <si>
    <t xml:space="preserve">Adenosylhomocysteinase (EC 3.3.1.1) (S-adenosyl-L-homocysteine hydrolase) (AdoHcyase)        </t>
  </si>
  <si>
    <t xml:space="preserve">P23526</t>
  </si>
  <si>
    <t xml:space="preserve">Adenosylhomocysteinase</t>
  </si>
  <si>
    <t xml:space="preserve">Alpha-1 antitrypsin variant       Alpha-1-antitrypsin precursor (Alpha-1 protease inhibitor) (Alpha-1- antiproteinase)        </t>
  </si>
  <si>
    <t xml:space="preserve">P01009</t>
  </si>
  <si>
    <t xml:space="preserve">Alpha-1 antitrypsin</t>
  </si>
  <si>
    <t xml:space="preserve">Alpha-2-HS-glycoprotein precursor (Fetuin-A) (Alpha-2-Z-globulin) (Ba- alpha-2-glycoprotein) [Contains: Alpha-2-HS-glycoprotein chain A; Alpha-2-HS-glycoprotein chain B]        </t>
  </si>
  <si>
    <t xml:space="preserve">P02765</t>
  </si>
  <si>
    <t xml:space="preserve">Alpha-2-HS-glycoprotein</t>
  </si>
  <si>
    <t xml:space="preserve">Alpha-2-macroglobulin precursor (Alpha-2-M)        </t>
  </si>
  <si>
    <t xml:space="preserve">P01023</t>
  </si>
  <si>
    <t xml:space="preserve">Alpha-2-macroglobulin</t>
  </si>
  <si>
    <t xml:space="preserve">AGR2       Anterior gradient protein 2 homolog precursor (Secreted cement gland protein XAG-2 homolog) (AG-2 protein) (hAG-2) (HPC8)       Anterior gradient 2 homolog (Fragment)        </t>
  </si>
  <si>
    <t xml:space="preserve">O95994</t>
  </si>
  <si>
    <t xml:space="preserve">Anterior gradient protein 2 homolog</t>
  </si>
  <si>
    <t xml:space="preserve">Apolipoprotein A-I precursor (Apo-AI) (ApoA-I) [Contains: Apolipoprotein A-I(1-242)]        </t>
  </si>
  <si>
    <t xml:space="preserve">P02647</t>
  </si>
  <si>
    <t xml:space="preserve">Apolipoprotein A-I</t>
  </si>
  <si>
    <t xml:space="preserve">Apolipoprotein A-II precursor (Apo-AII) (ApoA-II) [Contains: Apolipoprotein A-II(1-76)]        </t>
  </si>
  <si>
    <t xml:space="preserve">P02652</t>
  </si>
  <si>
    <t xml:space="preserve">Apolipoprotein A-II</t>
  </si>
  <si>
    <t xml:space="preserve">Phosphoprotein enriched in astrocytes 15       Phosphoprotein enriched in astrocytes 15       PEA15 protein       Astrocytic phosphoprotein PEA-15 (Phosphoprotein enriched in diabetes) (PED)        </t>
  </si>
  <si>
    <t xml:space="preserve">Q15121</t>
  </si>
  <si>
    <t xml:space="preserve">Astrocytic phosphoprotein PEA-15</t>
  </si>
  <si>
    <t xml:space="preserve">Beta-2-glycoprotein 1 precursor (Beta-2-glycoprotein I) (Apolipoprotein H) (Apo-H) (B2GPI) (Beta(2)GPI) (Activated protein C- binding protein) (APC inhibitor) (Anticardiolipin cofactor)        </t>
  </si>
  <si>
    <t xml:space="preserve">P02749</t>
  </si>
  <si>
    <t xml:space="preserve">1 (at 99% confidence)</t>
  </si>
  <si>
    <t xml:space="preserve">Beta-2-glycoprotein 1</t>
  </si>
  <si>
    <t xml:space="preserve">FLJ00390 protein (Fragment)       Calcyphosin (Calcyphosine)        </t>
  </si>
  <si>
    <t xml:space="preserve">Q13938</t>
  </si>
  <si>
    <t xml:space="preserve">Calcyphosin</t>
  </si>
  <si>
    <t xml:space="preserve">Hypothetical protein CALU       Calumenin precursor (Crocalbin) (IEF SSP 9302)        </t>
  </si>
  <si>
    <t xml:space="preserve">O43852</t>
  </si>
  <si>
    <t xml:space="preserve">Calumenin precursor (Crocalbin)</t>
  </si>
  <si>
    <t xml:space="preserve">Cathepsin B precursor (EC 3.4.22.1) (Cathepsin B1) (APP secretase) (APPS) [Contains: Cathepsin B light chain; Cathepsin B heavy chain]        </t>
  </si>
  <si>
    <t xml:space="preserve">P07858</t>
  </si>
  <si>
    <t xml:space="preserve">Cathepsin B</t>
  </si>
  <si>
    <t xml:space="preserve">Ceruloplasmin precursor (EC 1.16.3.1) (Ferroxidase)       Ceruloplasmin (Fragment)        </t>
  </si>
  <si>
    <t xml:space="preserve">P00450</t>
  </si>
  <si>
    <t xml:space="preserve">Ceruloplasmin</t>
  </si>
  <si>
    <t xml:space="preserve">Chaperonin containing TCP1, subunit 7 (Eta) variant (Fragment)       T-complex protein 1 subunit eta (TCP-1-eta) (CCT-eta) (HIV-1 Nef- interacting protein)        </t>
  </si>
  <si>
    <t xml:space="preserve">Q99832</t>
  </si>
  <si>
    <t xml:space="preserve">Chaperonin containing TCP1, subunit 7 (Eta)</t>
  </si>
  <si>
    <t xml:space="preserve">Collagen, type I, alpha 1       Pro alpha 1(I) collagen       Collagen alpha-1(I) chain precursor       Collagen alpha 1 chain variant (Fragment)        </t>
  </si>
  <si>
    <t xml:space="preserve">P02452</t>
  </si>
  <si>
    <t xml:space="preserve">Collagen, type I, alpha 1</t>
  </si>
  <si>
    <t xml:space="preserve">Collagen alpha-2(I) chain precursor       Prepro-alpha2(I) collagen precursor       "Collagen, type I, alpha 2 "       </t>
  </si>
  <si>
    <t xml:space="preserve">P08123</t>
  </si>
  <si>
    <t xml:space="preserve">Collagen, type I, alpha 2</t>
  </si>
  <si>
    <t xml:space="preserve">Dihydropyrimidinase-like 2 variant (Fragment)       Dihydropyrimidinase-related protein 2 (DRP-2) (Collapsin response mediator protein 2) (CRMP-2) (N2A3)       Dihydropyrimidinase-like 2 variant (Fragment)        </t>
  </si>
  <si>
    <t xml:space="preserve">Q16555</t>
  </si>
  <si>
    <t xml:space="preserve">Dihydropyrimidinase-like 2</t>
  </si>
  <si>
    <t xml:space="preserve">Full-length cDNA clone CS0DL010YH08 of B cells (Ramos cell line) of Homo sapiens (human)       Eukaryotic translation initiation factor 2 subunit 1 (Eukaryotic translation initiation factor 2 subunit alpha) (eIF-2-alpha) (EIF- 2alpha) (EIF-2A)        </t>
  </si>
  <si>
    <t xml:space="preserve">P05198</t>
  </si>
  <si>
    <t xml:space="preserve">Eukaryotic translation initiation factor 2 subunit 1</t>
  </si>
  <si>
    <t xml:space="preserve">F-actin capping protein subunit beta (CapZ beta)       "Capping protein (Actin filament) muscle Z-line, beta (Fragment) "      "Capping protein (Actin filament) muscle Z-line, beta (Fragment) "      "Capping protein (Actin filament) muscle Z-line, beta "      "Capping protein (Actin filament) muscle Z-line, beta "      "Capping protein (Actin filament) muscle Z-line, beta "      "Capping protein (Actin filament) muscle Z-line, beta "       </t>
  </si>
  <si>
    <t xml:space="preserve">P47756</t>
  </si>
  <si>
    <t xml:space="preserve">F-actin capping protein subunit beta (CapZ beta)</t>
  </si>
  <si>
    <t xml:space="preserve">Fibrinogen alpha chain precursor [Contains: Fibrinopeptide A]       "Fibrinogen alpha chain (Fibrinogen, alpha chain, isoform alpha preproprotein) "       </t>
  </si>
  <si>
    <t xml:space="preserve">P02671</t>
  </si>
  <si>
    <t xml:space="preserve">Fibrinogen alpha chain</t>
  </si>
  <si>
    <t xml:space="preserve">Fibrinogen beta chain precursor [Contains: Fibrinopeptide B]        </t>
  </si>
  <si>
    <t xml:space="preserve">P02675</t>
  </si>
  <si>
    <t xml:space="preserve">Fibrinogen beta chain</t>
  </si>
  <si>
    <t xml:space="preserve">Fibrinogen, gamma polypeptide       Fibrinogen gamma chain precursor        </t>
  </si>
  <si>
    <t xml:space="preserve">P02679</t>
  </si>
  <si>
    <t xml:space="preserve">Fibrinogen gamma chain</t>
  </si>
  <si>
    <t xml:space="preserve">Fibulin-1 precursor        </t>
  </si>
  <si>
    <t xml:space="preserve">P23142</t>
  </si>
  <si>
    <t xml:space="preserve">Fibulin-1        </t>
  </si>
  <si>
    <t xml:space="preserve"> </t>
  </si>
  <si>
    <t xml:space="preserve">Filamin-C (Gamma-filamin) (Filamin-2) (Protein FLNc) (Actin-binding- like protein) (ABP-L) (ABP-280-like protein)        </t>
  </si>
  <si>
    <t xml:space="preserve">Q14315</t>
  </si>
  <si>
    <t xml:space="preserve">Filamin-C</t>
  </si>
  <si>
    <t xml:space="preserve">Haptoglobin precursor [Contains: Haptoglobin alpha chain; Haptoglobin beta chain]        </t>
  </si>
  <si>
    <t xml:space="preserve">P00738</t>
  </si>
  <si>
    <t xml:space="preserve">Haptoglobin</t>
  </si>
  <si>
    <t xml:space="preserve">Hemoglobin subunit alpha (Hemoglobin alpha chain) (Alpha-globin)        </t>
  </si>
  <si>
    <t xml:space="preserve">P69905</t>
  </si>
  <si>
    <t xml:space="preserve">Hemoglobin subunit alpha</t>
  </si>
  <si>
    <t xml:space="preserve">Inter-alpha (Globulin) inhibitor, H2 polypeptide       Inter-alpha-trypsin inhibitor heavy chain H2 precursor (ITI heavy chain H2) (Inter-alpha-inhibitor heavy chain 2) (Inter-alpha-trypsin inhibitor complex component II) (Serum-derived hyaluronan-associated protein) (SHAP)       "Inter-alpha (Globulin) inhibitor, H2 polypeptide "       </t>
  </si>
  <si>
    <t xml:space="preserve">P19823</t>
  </si>
  <si>
    <t xml:space="preserve">Inter-alpha (Globulin) inhibitor, H2 polypeptide</t>
  </si>
  <si>
    <t xml:space="preserve">Interleukin enhancer-binding factor 3 (Nuclear factor of activated T- cells 90 kDa) (NF-AT-90) (Double-stranded RNA-binding protein 76) (DRBP76) (Translational control protein 80) (TCP80) (Nuclear factor associated with dsRNA) (NFAR) (M-phase phosphoprotein 4) (MPP4)        </t>
  </si>
  <si>
    <t xml:space="preserve">Q12906</t>
  </si>
  <si>
    <t xml:space="preserve">Interleukin enhancer-binding factor 3</t>
  </si>
  <si>
    <t xml:space="preserve">KRT8 protein (Fragment)       "Keratin, type II cytoskeletal 8 (Cytokeratin-8) (CK-8) (Keratin-8) (K8) "      Hypothetical protein KRT8 (Fragment)        </t>
  </si>
  <si>
    <t xml:space="preserve">P05787</t>
  </si>
  <si>
    <t xml:space="preserve">Keratin, type II cytoskeletal 8</t>
  </si>
  <si>
    <t xml:space="preserve">Macrophage capping protein (Actin-regulatory protein CAP-G)       Hypothetical protein CAPG        </t>
  </si>
  <si>
    <t xml:space="preserve">P40121</t>
  </si>
  <si>
    <t xml:space="preserve">Macrophage capping protein (CAP-G)</t>
  </si>
  <si>
    <t xml:space="preserve">Myristoylated alanine-rich C-kinase substrate (MARCKS) (Protein kinase C substrate, 80 kDa protein, light chain) (PKCSL) (80K-L protein)        </t>
  </si>
  <si>
    <t xml:space="preserve">P29966</t>
  </si>
  <si>
    <t xml:space="preserve">Myristoylated alanine-rich C-kinase substrate (MARCKS)</t>
  </si>
  <si>
    <t xml:space="preserve">Retinal dehydrogenase 2 (EC 1.2.1.36) (RalDH2) (RALDH 2) (RALDH(II)) (Retinaldehyde-specific dehydrogenase type 2) (Aldehyde dehydrogenase family 1 member A2)        </t>
  </si>
  <si>
    <t xml:space="preserve">O94788</t>
  </si>
  <si>
    <t xml:space="preserve">Retinal dehydrogenase 2</t>
  </si>
  <si>
    <t xml:space="preserve">Protein S100-A6 (S100 calcium-binding protein A6) (Calcyclin) (Prolactin receptor-associated protein) (PRA) (Growth factor-inducible protein 2A9) (MLN 4)        </t>
  </si>
  <si>
    <t xml:space="preserve">P06703</t>
  </si>
  <si>
    <t xml:space="preserve">S100 calcium-binding protein A6 (Calcyclin)</t>
  </si>
  <si>
    <t xml:space="preserve">Secreted frizzled-related protein 4       "Secreted frizzled-related protein 4 precursor (sFRP-4) (Frizzled protein, human endometrium) (FrpHE) "       </t>
  </si>
  <si>
    <t xml:space="preserve">Q6FHJ7</t>
  </si>
  <si>
    <t xml:space="preserve">Secreted frizzled-related protein 4</t>
  </si>
  <si>
    <t xml:space="preserve">Serpin H1 precursor (Collagen-binding protein) (Colligin) (47 kDa heat shock protein) (Rheumatoid arthritis-related antigen RA-A47) (Arsenic- transactivated protein 3) (AsTP3) (Proliferation-inducing gene 14 protein)       "CDNA FLJ16712 fis, clone UTERU2032279, highly similar to 47 kDa HEAT SHOCK PROTEIN "       </t>
  </si>
  <si>
    <t xml:space="preserve">P50454</t>
  </si>
  <si>
    <t xml:space="preserve">Serpin H1 (47 kDa heat shock protein)</t>
  </si>
  <si>
    <t xml:space="preserve">Serum albumin precursor        </t>
  </si>
  <si>
    <t xml:space="preserve">P02768</t>
  </si>
  <si>
    <t xml:space="preserve">Serum albumin        </t>
  </si>
  <si>
    <t xml:space="preserve">Transferrin variant (Fragment)       Serotransferrin precursor (Transferrin) (Siderophilin) (Beta-1-metal- binding globulin)        </t>
  </si>
  <si>
    <t xml:space="preserve">P02787</t>
  </si>
  <si>
    <t xml:space="preserve">Transferrin</t>
  </si>
  <si>
    <t xml:space="preserve">Group-specific component (Vitamin D binding protein)       Vitamin D-binding protein variant (Fragment)       Vitamin D-binding protein precursor (DBP) (Group-specific component) (Gc-globulin) (VDB)        </t>
  </si>
  <si>
    <t xml:space="preserve">P02774</t>
  </si>
  <si>
    <t xml:space="preserve">Vitamin D-binding protein</t>
  </si>
  <si>
    <t xml:space="preserve">Average</t>
  </si>
  <si>
    <t xml:space="preserve">Tumor</t>
  </si>
  <si>
    <t xml:space="preserve">Normal</t>
  </si>
  <si>
    <t xml:space="preserve">Overall table 5a</t>
  </si>
  <si>
    <t xml:space="preserve">S2b - Proteins passing the t-test, but outside the threshold (≥ 1.4 or ≤ 0.71 in EmCa instead of ≥ 1.5 or ≤ 0.667)</t>
  </si>
  <si>
    <t xml:space="preserve">Proteins passing the t-test, but outside the threshold (≥ 1.4 or ≤ 0.71 in EmCa instead of ≥ 1.5 or ≤ 0.667)</t>
  </si>
  <si>
    <t xml:space="preserve">Adenylyl cyclase-associated protein 1 (CAP 1)        </t>
  </si>
  <si>
    <t xml:space="preserve">Q01518</t>
  </si>
  <si>
    <t xml:space="preserve">Alpha-1-B glycoprotein       Alpha-1B-glycoprotein precursor (Alpha-1-B glycoprotein)        </t>
  </si>
  <si>
    <t xml:space="preserve">P04217</t>
  </si>
  <si>
    <t xml:space="preserve">Alpha-1-B glycoprotein</t>
  </si>
  <si>
    <t xml:space="preserve">Annexin A1 (Annexin I) (Lipocortin I) (Calpactin II) (Chromobindin-9) (p35) (Phospholipase A2 inhibitory protein)        </t>
  </si>
  <si>
    <t xml:space="preserve">P04083</t>
  </si>
  <si>
    <t xml:space="preserve">Annexin A1</t>
  </si>
  <si>
    <t xml:space="preserve">Chloride intracellular channel protein 1 (Nuclear chloride ion channel 27) (NCC27) (Chloride channel ABP) (Regulatory nuclear chloride ion channel protein) (hRNCC)        </t>
  </si>
  <si>
    <t xml:space="preserve">O00299</t>
  </si>
  <si>
    <t xml:space="preserve">Chloride intracellular channel protein 1</t>
  </si>
  <si>
    <t xml:space="preserve">Complement component 4A       Complement component 4A (Rodgers blood group)       Complement C4-A precursor (Acidic complement C4) [Contains: Complement C4 beta chain; Complement C4-A alpha chain; C4a anaphylatoxin; C4b-A; C4d-A; Complement C4 gamma chain]       C4A variant protein (Fragment)        </t>
  </si>
  <si>
    <t xml:space="preserve">P0C0L4</t>
  </si>
  <si>
    <t xml:space="preserve">Complement component 4A</t>
  </si>
  <si>
    <t xml:space="preserve">CKB protein       Creatine kinase B-type (EC 2.7.3.2) (Creatine kinase B chain) (B-CK)        </t>
  </si>
  <si>
    <t xml:space="preserve">P12277</t>
  </si>
  <si>
    <t xml:space="preserve">Creatine kinase B-type</t>
  </si>
  <si>
    <t xml:space="preserve">Filamin A, alpha (Actin binding protein 280)       Filamin-A (Alpha-filamin) (Filamin-1) (Endothelial actin-binding protein) (Actin-binding protein 280) (ABP-280) (Nonmuscle filamin)       "Filamin A, alpha (Actin binding protein 280) "      "Filamin A, alpha (Actin binding protein 280) "       </t>
  </si>
  <si>
    <t xml:space="preserve">P21333</t>
  </si>
  <si>
    <t xml:space="preserve">Filamin A, alpha</t>
  </si>
  <si>
    <t xml:space="preserve">Heat-shock protein beta-1 (HspB1) (Heat shock 27 kDa protein) (HSP 27) (Stress-responsive protein 27) (SRP27) (Estrogen-regulated 24 kDa protein) (28 kDa heat shock protein)        </t>
  </si>
  <si>
    <t xml:space="preserve">P04792</t>
  </si>
  <si>
    <t xml:space="preserve">Heat-shock protein beta-1 (HSP 27)</t>
  </si>
  <si>
    <t xml:space="preserve">Hemopexin precursor (Beta-1B-glycoprotein)       HPX protein        </t>
  </si>
  <si>
    <t xml:space="preserve">P02790</t>
  </si>
  <si>
    <t xml:space="preserve">Hemopexin (Beta-1B-glycoprotein)</t>
  </si>
  <si>
    <t xml:space="preserve">Heterogeneous nuclear ribonucleoprotein A1 (Helix-destabilizing protein) (Single-strand RNA-binding protein) (hnRNP core protein A1)        </t>
  </si>
  <si>
    <t xml:space="preserve">P09651</t>
  </si>
  <si>
    <t xml:space="preserve">Heterogeneous nuclear ribonucleoprotein A1</t>
  </si>
  <si>
    <t xml:space="preserve">Keratin 18 (Cell proliferation-inducing protein 46)       "Keratin, type I cytoskeletal 18 (Cytokeratin-18) (CK-18) (Keratin-18) (K18) "      Keratin 18 variant (Fragment)        </t>
  </si>
  <si>
    <t xml:space="preserve">P05783</t>
  </si>
  <si>
    <t xml:space="preserve">Keratin, type I cytoskeletal 18</t>
  </si>
  <si>
    <t xml:space="preserve">L-lactate dehydrogenase A chain (EC 1.1.1.27) (LDH-A) (LDH muscle subunit) (LDH-M) (Proliferation-inducing gene 19 protein) (NY-REN-59 antigen)        </t>
  </si>
  <si>
    <t xml:space="preserve">P00338</t>
  </si>
  <si>
    <t xml:space="preserve">L-lactate dehydrogenase A chain</t>
  </si>
  <si>
    <t xml:space="preserve">Nucleolin (Protein C23)        </t>
  </si>
  <si>
    <t xml:space="preserve">P19338</t>
  </si>
  <si>
    <t xml:space="preserve">Pyruvate kinase isozymes M1/M2 (EC 2.7.1.40) (Pyruvate kinase muscle isozyme) (Pyruvate kinase 2/3) (Cytosolic thyroid hormone-binding protein) (CTHBP) (THBP1)       Pyruvate kinase 3 isoform 1 variant (Fragment)        </t>
  </si>
  <si>
    <t xml:space="preserve">P14618</t>
  </si>
  <si>
    <t xml:space="preserve">Pyruvate kinase isozymes M1/M2</t>
  </si>
  <si>
    <t xml:space="preserve">TXNDC5 protein       Thioredoxin domain-containing protein 5 precursor (Thioredoxin-like protein p46) (Endoplasmic reticulum protein ERp46)       Hypothetical protein STRF8       Hypothetical protein DKFZp666I134 (Fragment)        </t>
  </si>
  <si>
    <t xml:space="preserve">Q8NBS9</t>
  </si>
  <si>
    <t xml:space="preserve">Thioredoxin domain-containing protein 5</t>
  </si>
  <si>
    <t xml:space="preserve">Villin 2 (Ezrin)       Villin 2 (Ezrin)        </t>
  </si>
  <si>
    <t xml:space="preserve">Q6NUR7</t>
  </si>
  <si>
    <t xml:space="preserve">Villin 2</t>
  </si>
  <si>
    <t xml:space="preserve">Overall table 5b</t>
  </si>
  <si>
    <t xml:space="preserve">Overall both tables 5a and 5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3.71"/>
    <col collapsed="false" customWidth="true" hidden="false" outlineLevel="0" max="2" min="2" style="0" width="12.99"/>
    <col collapsed="false" customWidth="true" hidden="false" outlineLevel="0" max="3" min="3" style="0" width="21.28"/>
    <col collapsed="false" customWidth="true" hidden="false" outlineLevel="0" max="4" min="4" style="0" width="31.28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2" t="s">
        <v>2</v>
      </c>
    </row>
    <row r="5" customFormat="false" ht="12.75" hidden="false" customHeight="false" outlineLevel="0" collapsed="false">
      <c r="A5" s="1" t="s">
        <v>3</v>
      </c>
      <c r="C5" s="3"/>
      <c r="D5" s="1" t="s">
        <v>3</v>
      </c>
      <c r="AC5" s="1" t="s">
        <v>4</v>
      </c>
      <c r="AH5" s="1" t="s">
        <v>5</v>
      </c>
    </row>
    <row r="6" customFormat="false" ht="12.75" hidden="false" customHeight="false" outlineLevel="0" collapsed="false">
      <c r="A6" s="1" t="s">
        <v>6</v>
      </c>
      <c r="B6" s="1" t="s">
        <v>7</v>
      </c>
      <c r="C6" s="4" t="s">
        <v>8</v>
      </c>
      <c r="D6" s="1" t="s">
        <v>9</v>
      </c>
      <c r="E6" s="0" t="s">
        <v>10</v>
      </c>
      <c r="F6" s="0" t="s">
        <v>11</v>
      </c>
      <c r="G6" s="0" t="s">
        <v>12</v>
      </c>
      <c r="H6" s="0" t="s">
        <v>13</v>
      </c>
      <c r="I6" s="1" t="s">
        <v>14</v>
      </c>
      <c r="J6" s="1" t="s">
        <v>15</v>
      </c>
      <c r="K6" s="1" t="s">
        <v>16</v>
      </c>
      <c r="L6" s="1" t="s">
        <v>17</v>
      </c>
      <c r="M6" s="1" t="s">
        <v>18</v>
      </c>
      <c r="N6" s="1" t="s">
        <v>19</v>
      </c>
      <c r="O6" s="1" t="s">
        <v>20</v>
      </c>
      <c r="P6" s="1" t="s">
        <v>21</v>
      </c>
      <c r="Q6" s="1" t="s">
        <v>22</v>
      </c>
      <c r="R6" s="1" t="s">
        <v>23</v>
      </c>
      <c r="S6" s="1" t="s">
        <v>24</v>
      </c>
      <c r="T6" s="1" t="s">
        <v>25</v>
      </c>
      <c r="U6" s="1" t="s">
        <v>26</v>
      </c>
      <c r="V6" s="1" t="s">
        <v>27</v>
      </c>
      <c r="W6" s="1" t="s">
        <v>28</v>
      </c>
      <c r="X6" s="1" t="s">
        <v>29</v>
      </c>
      <c r="Y6" s="1" t="s">
        <v>30</v>
      </c>
      <c r="Z6" s="1" t="s">
        <v>31</v>
      </c>
      <c r="AA6" s="1" t="s">
        <v>32</v>
      </c>
      <c r="AB6" s="1" t="s">
        <v>33</v>
      </c>
      <c r="AC6" s="1" t="s">
        <v>34</v>
      </c>
      <c r="AD6" s="1" t="s">
        <v>35</v>
      </c>
      <c r="AE6" s="1" t="s">
        <v>36</v>
      </c>
      <c r="AF6" s="1" t="s">
        <v>37</v>
      </c>
      <c r="AG6" s="1" t="s">
        <v>38</v>
      </c>
      <c r="AH6" s="1" t="s">
        <v>34</v>
      </c>
      <c r="AI6" s="1" t="s">
        <v>35</v>
      </c>
      <c r="AJ6" s="1" t="s">
        <v>36</v>
      </c>
      <c r="AK6" s="1" t="s">
        <v>37</v>
      </c>
      <c r="AL6" s="1" t="s">
        <v>38</v>
      </c>
    </row>
    <row r="7" s="6" customFormat="true" ht="12.75" hidden="false" customHeight="false" outlineLevel="0" collapsed="false">
      <c r="A7" s="5" t="s">
        <v>39</v>
      </c>
      <c r="B7" s="6" t="s">
        <v>40</v>
      </c>
      <c r="C7" s="7" t="n">
        <v>4</v>
      </c>
      <c r="D7" s="5" t="s">
        <v>39</v>
      </c>
      <c r="E7" s="6" t="n">
        <v>0.727272727272727</v>
      </c>
      <c r="F7" s="6" t="n">
        <v>0.714285714285714</v>
      </c>
      <c r="G7" s="6" t="n">
        <v>0.75</v>
      </c>
      <c r="H7" s="6" t="n">
        <v>0.736263736263736</v>
      </c>
      <c r="I7" s="6" t="n">
        <v>1.506</v>
      </c>
      <c r="K7" s="6" t="n">
        <v>0.903</v>
      </c>
      <c r="L7" s="6" t="n">
        <v>2.307</v>
      </c>
      <c r="N7" s="6" t="n">
        <v>1.751</v>
      </c>
      <c r="P7" s="6" t="n">
        <v>2.761</v>
      </c>
      <c r="Q7" s="6" t="n">
        <v>3.164</v>
      </c>
      <c r="S7" s="6" t="n">
        <v>1.031</v>
      </c>
      <c r="U7" s="6" t="n">
        <v>1.274</v>
      </c>
      <c r="V7" s="6" t="n">
        <v>0.821</v>
      </c>
      <c r="X7" s="6" t="n">
        <v>0.91</v>
      </c>
      <c r="Y7" s="6" t="n">
        <v>1.371</v>
      </c>
      <c r="AC7" s="6" t="n">
        <v>1.906</v>
      </c>
      <c r="AD7" s="6" t="n">
        <v>6</v>
      </c>
      <c r="AE7" s="6" t="n">
        <v>0.167</v>
      </c>
      <c r="AF7" s="6" t="n">
        <v>0.167</v>
      </c>
      <c r="AG7" s="6" t="n">
        <v>0.667</v>
      </c>
      <c r="AH7" s="6" t="n">
        <v>1.061</v>
      </c>
      <c r="AI7" s="6" t="n">
        <v>5</v>
      </c>
      <c r="AJ7" s="6" t="n">
        <v>0.2</v>
      </c>
      <c r="AK7" s="6" t="n">
        <v>0.4</v>
      </c>
      <c r="AL7" s="6" t="n">
        <v>1</v>
      </c>
    </row>
    <row r="8" s="6" customFormat="true" ht="38.25" hidden="false" customHeight="false" outlineLevel="0" collapsed="false">
      <c r="A8" s="5" t="s">
        <v>41</v>
      </c>
      <c r="B8" s="6" t="s">
        <v>42</v>
      </c>
      <c r="C8" s="7" t="n">
        <v>3</v>
      </c>
      <c r="D8" s="5" t="s">
        <v>43</v>
      </c>
      <c r="E8" s="6" t="n">
        <v>0.866666666666667</v>
      </c>
      <c r="F8" s="6" t="n">
        <v>0.875</v>
      </c>
      <c r="G8" s="6" t="n">
        <v>0.857142857142857</v>
      </c>
      <c r="H8" s="6" t="n">
        <v>0.8125</v>
      </c>
      <c r="J8" s="6" t="n">
        <v>1.279</v>
      </c>
      <c r="K8" s="6" t="n">
        <v>1.265</v>
      </c>
      <c r="L8" s="6" t="n">
        <v>1.55</v>
      </c>
      <c r="M8" s="6" t="n">
        <v>3.583</v>
      </c>
      <c r="O8" s="6" t="n">
        <v>1.339</v>
      </c>
      <c r="P8" s="6" t="n">
        <v>1.881</v>
      </c>
      <c r="Q8" s="6" t="n">
        <v>1.161</v>
      </c>
      <c r="R8" s="6" t="n">
        <v>1.613</v>
      </c>
      <c r="T8" s="6" t="n">
        <v>1.098</v>
      </c>
      <c r="U8" s="6" t="n">
        <v>0.996</v>
      </c>
      <c r="V8" s="6" t="n">
        <v>0.669</v>
      </c>
      <c r="W8" s="6" t="n">
        <v>1.166</v>
      </c>
      <c r="Z8" s="6" t="n">
        <v>0.902</v>
      </c>
      <c r="AA8" s="6" t="n">
        <v>0.943</v>
      </c>
      <c r="AB8" s="6" t="n">
        <v>1.084</v>
      </c>
      <c r="AC8" s="6" t="n">
        <v>1.598</v>
      </c>
      <c r="AD8" s="6" t="n">
        <v>8</v>
      </c>
      <c r="AE8" s="6" t="n">
        <v>0.25</v>
      </c>
      <c r="AF8" s="6" t="n">
        <v>0.625</v>
      </c>
      <c r="AG8" s="6" t="n">
        <v>0.875</v>
      </c>
      <c r="AH8" s="6" t="n">
        <v>0.966</v>
      </c>
      <c r="AI8" s="6" t="n">
        <v>7</v>
      </c>
      <c r="AJ8" s="6" t="n">
        <v>0.429</v>
      </c>
      <c r="AK8" s="6" t="n">
        <v>0.714</v>
      </c>
      <c r="AL8" s="6" t="n">
        <v>1</v>
      </c>
    </row>
    <row r="9" s="6" customFormat="true" ht="25.5" hidden="false" customHeight="false" outlineLevel="0" collapsed="false">
      <c r="A9" s="5" t="s">
        <v>44</v>
      </c>
      <c r="B9" s="6" t="s">
        <v>45</v>
      </c>
      <c r="C9" s="7" t="n">
        <v>9</v>
      </c>
      <c r="D9" s="5" t="s">
        <v>46</v>
      </c>
      <c r="E9" s="6" t="n">
        <v>0.833333333333333</v>
      </c>
      <c r="F9" s="6" t="n">
        <v>0.8</v>
      </c>
      <c r="G9" s="6" t="n">
        <v>0.857142857142857</v>
      </c>
      <c r="H9" s="6" t="n">
        <v>0.736263736263736</v>
      </c>
      <c r="I9" s="6" t="n">
        <v>2.027</v>
      </c>
      <c r="J9" s="6" t="n">
        <v>1.961</v>
      </c>
      <c r="N9" s="6" t="n">
        <v>1.867</v>
      </c>
      <c r="O9" s="6" t="n">
        <v>1.181</v>
      </c>
      <c r="Q9" s="6" t="n">
        <v>1.259</v>
      </c>
      <c r="S9" s="6" t="n">
        <v>0.82</v>
      </c>
      <c r="T9" s="6" t="n">
        <v>1.078</v>
      </c>
      <c r="X9" s="6" t="n">
        <v>0.658</v>
      </c>
      <c r="Y9" s="6" t="n">
        <v>0.99</v>
      </c>
      <c r="Z9" s="6" t="n">
        <v>1.153</v>
      </c>
      <c r="AA9" s="6" t="n">
        <v>1.122</v>
      </c>
      <c r="AB9" s="6" t="n">
        <v>1.219</v>
      </c>
      <c r="AC9" s="6" t="n">
        <v>1.616</v>
      </c>
      <c r="AD9" s="6" t="n">
        <v>5</v>
      </c>
      <c r="AE9" s="6" t="n">
        <v>0</v>
      </c>
      <c r="AF9" s="6" t="n">
        <v>0.2</v>
      </c>
      <c r="AG9" s="6" t="n">
        <v>1</v>
      </c>
      <c r="AH9" s="6" t="n">
        <v>0.986</v>
      </c>
      <c r="AI9" s="6" t="n">
        <v>7</v>
      </c>
      <c r="AJ9" s="6" t="n">
        <v>0.286</v>
      </c>
      <c r="AK9" s="6" t="n">
        <v>0.714</v>
      </c>
      <c r="AL9" s="6" t="n">
        <v>1</v>
      </c>
    </row>
    <row r="10" s="6" customFormat="true" ht="25.5" hidden="false" customHeight="false" outlineLevel="0" collapsed="false">
      <c r="A10" s="5" t="s">
        <v>47</v>
      </c>
      <c r="B10" s="6" t="s">
        <v>48</v>
      </c>
      <c r="C10" s="7" t="n">
        <v>20</v>
      </c>
      <c r="D10" s="5" t="s">
        <v>49</v>
      </c>
      <c r="E10" s="6" t="n">
        <v>0.85</v>
      </c>
      <c r="F10" s="6" t="n">
        <v>0.888888888888889</v>
      </c>
      <c r="G10" s="6" t="n">
        <v>0.818181818181818</v>
      </c>
      <c r="H10" s="6" t="n">
        <v>0.85</v>
      </c>
      <c r="I10" s="6" t="n">
        <v>0.528</v>
      </c>
      <c r="J10" s="6" t="n">
        <v>0.496</v>
      </c>
      <c r="K10" s="6" t="n">
        <v>0.542</v>
      </c>
      <c r="L10" s="6" t="n">
        <v>1.357</v>
      </c>
      <c r="M10" s="6" t="n">
        <v>0.554</v>
      </c>
      <c r="N10" s="6" t="n">
        <v>0.346</v>
      </c>
      <c r="O10" s="6" t="n">
        <v>0.567</v>
      </c>
      <c r="P10" s="6" t="n">
        <v>0.282</v>
      </c>
      <c r="Q10" s="6" t="n">
        <v>0.524</v>
      </c>
      <c r="R10" s="6" t="n">
        <v>0.939</v>
      </c>
      <c r="S10" s="6" t="n">
        <v>1.132</v>
      </c>
      <c r="T10" s="6" t="n">
        <v>1.006</v>
      </c>
      <c r="U10" s="6" t="n">
        <v>0.629</v>
      </c>
      <c r="V10" s="6" t="n">
        <v>1.068</v>
      </c>
      <c r="W10" s="6" t="n">
        <v>0.905</v>
      </c>
      <c r="X10" s="6" t="n">
        <v>0.922</v>
      </c>
      <c r="Y10" s="6" t="n">
        <v>1.118</v>
      </c>
      <c r="Z10" s="6" t="n">
        <v>1.115</v>
      </c>
      <c r="AA10" s="6" t="n">
        <v>0.91</v>
      </c>
      <c r="AB10" s="6" t="n">
        <v>1.284</v>
      </c>
      <c r="AC10" s="6" t="n">
        <v>0.557</v>
      </c>
      <c r="AD10" s="6" t="n">
        <v>10</v>
      </c>
      <c r="AE10" s="6" t="n">
        <v>0.5</v>
      </c>
      <c r="AF10" s="6" t="n">
        <v>0.6</v>
      </c>
      <c r="AG10" s="6" t="n">
        <v>0.8</v>
      </c>
      <c r="AH10" s="6" t="n">
        <v>0.993</v>
      </c>
      <c r="AI10" s="6" t="n">
        <v>10</v>
      </c>
      <c r="AJ10" s="6" t="n">
        <v>0.5</v>
      </c>
      <c r="AK10" s="6" t="n">
        <v>0.8</v>
      </c>
      <c r="AL10" s="6" t="n">
        <v>1</v>
      </c>
    </row>
    <row r="11" s="6" customFormat="true" ht="38.25" hidden="false" customHeight="false" outlineLevel="0" collapsed="false">
      <c r="A11" s="5" t="s">
        <v>50</v>
      </c>
      <c r="B11" s="6" t="s">
        <v>51</v>
      </c>
      <c r="C11" s="7" t="n">
        <v>9</v>
      </c>
      <c r="D11" s="5" t="s">
        <v>52</v>
      </c>
      <c r="E11" s="6" t="n">
        <v>0.769230769230769</v>
      </c>
      <c r="F11" s="6" t="n">
        <v>0.714285714285714</v>
      </c>
      <c r="G11" s="6" t="n">
        <v>0.833333333333333</v>
      </c>
      <c r="H11" s="6" t="n">
        <v>0.773809523809524</v>
      </c>
      <c r="I11" s="6" t="n">
        <v>0.71</v>
      </c>
      <c r="J11" s="6" t="n">
        <v>0.563</v>
      </c>
      <c r="K11" s="6" t="n">
        <v>9999.9</v>
      </c>
      <c r="N11" s="6" t="n">
        <v>0.588</v>
      </c>
      <c r="O11" s="6" t="n">
        <v>0.802</v>
      </c>
      <c r="P11" s="6" t="n">
        <v>0.884</v>
      </c>
      <c r="Q11" s="6" t="n">
        <v>0.192</v>
      </c>
      <c r="S11" s="6" t="n">
        <v>1.107</v>
      </c>
      <c r="T11" s="6" t="n">
        <v>1.158</v>
      </c>
      <c r="U11" s="6" t="n">
        <v>9999.9</v>
      </c>
      <c r="X11" s="6" t="n">
        <v>0.807</v>
      </c>
      <c r="Y11" s="6" t="n">
        <v>1.109</v>
      </c>
      <c r="Z11" s="6" t="n">
        <v>0.841</v>
      </c>
      <c r="AA11" s="6" t="n">
        <v>1.02</v>
      </c>
      <c r="AB11" s="6" t="n">
        <v>0.968</v>
      </c>
      <c r="AC11" s="6" t="n">
        <v>0.564</v>
      </c>
      <c r="AD11" s="6" t="n">
        <v>6</v>
      </c>
      <c r="AE11" s="6" t="n">
        <v>0.333</v>
      </c>
      <c r="AF11" s="6" t="n">
        <v>0.333</v>
      </c>
      <c r="AG11" s="6" t="n">
        <v>0.667</v>
      </c>
      <c r="AH11" s="6" t="n">
        <v>0.993</v>
      </c>
      <c r="AI11" s="6" t="n">
        <v>7</v>
      </c>
      <c r="AJ11" s="6" t="n">
        <v>0.286</v>
      </c>
      <c r="AK11" s="6" t="n">
        <v>1</v>
      </c>
      <c r="AL11" s="6" t="n">
        <v>1</v>
      </c>
    </row>
    <row r="12" s="6" customFormat="true" ht="12.75" hidden="false" customHeight="false" outlineLevel="0" collapsed="false">
      <c r="A12" s="5" t="s">
        <v>53</v>
      </c>
      <c r="B12" s="6" t="s">
        <v>54</v>
      </c>
      <c r="C12" s="7" t="n">
        <v>18</v>
      </c>
      <c r="D12" s="5" t="s">
        <v>55</v>
      </c>
      <c r="E12" s="6" t="n">
        <v>0.764705882352941</v>
      </c>
      <c r="F12" s="6" t="n">
        <v>0.75</v>
      </c>
      <c r="G12" s="6" t="n">
        <v>0.777777777777778</v>
      </c>
      <c r="H12" s="6" t="n">
        <v>0.791666666666667</v>
      </c>
      <c r="I12" s="6" t="n">
        <v>0.426</v>
      </c>
      <c r="J12" s="6" t="n">
        <v>0.664</v>
      </c>
      <c r="K12" s="6" t="n">
        <v>0.832</v>
      </c>
      <c r="L12" s="6" t="n">
        <v>0.707</v>
      </c>
      <c r="N12" s="6" t="n">
        <v>0.412</v>
      </c>
      <c r="O12" s="6" t="n">
        <v>0.651</v>
      </c>
      <c r="P12" s="6" t="n">
        <v>0.444</v>
      </c>
      <c r="Q12" s="6" t="n">
        <v>0.728</v>
      </c>
      <c r="S12" s="6" t="n">
        <v>1.177</v>
      </c>
      <c r="T12" s="6" t="n">
        <v>1.119</v>
      </c>
      <c r="U12" s="6" t="n">
        <v>0.507</v>
      </c>
      <c r="V12" s="6" t="n">
        <v>0.589</v>
      </c>
      <c r="X12" s="6" t="n">
        <v>0.983</v>
      </c>
      <c r="Y12" s="6" t="n">
        <v>1.132</v>
      </c>
      <c r="Z12" s="6" t="n">
        <v>1.155</v>
      </c>
      <c r="AA12" s="6" t="n">
        <v>1.065</v>
      </c>
      <c r="AB12" s="6" t="n">
        <v>0.881</v>
      </c>
      <c r="AC12" s="6" t="n">
        <v>0.589</v>
      </c>
      <c r="AD12" s="6" t="n">
        <v>8</v>
      </c>
      <c r="AE12" s="6" t="n">
        <v>0</v>
      </c>
      <c r="AF12" s="6" t="n">
        <v>0.25</v>
      </c>
      <c r="AG12" s="6" t="n">
        <v>1</v>
      </c>
      <c r="AH12" s="6" t="n">
        <v>0.921</v>
      </c>
      <c r="AI12" s="6" t="n">
        <v>9</v>
      </c>
      <c r="AJ12" s="6" t="n">
        <v>0.222</v>
      </c>
      <c r="AK12" s="6" t="n">
        <v>0.333</v>
      </c>
      <c r="AL12" s="6" t="n">
        <v>1</v>
      </c>
    </row>
    <row r="13" s="6" customFormat="true" ht="51" hidden="false" customHeight="false" outlineLevel="0" collapsed="false">
      <c r="A13" s="5" t="s">
        <v>56</v>
      </c>
      <c r="B13" s="6" t="s">
        <v>57</v>
      </c>
      <c r="C13" s="7" t="n">
        <v>2</v>
      </c>
      <c r="D13" s="5" t="s">
        <v>58</v>
      </c>
      <c r="E13" s="6" t="n">
        <v>0.642857142857143</v>
      </c>
      <c r="F13" s="6" t="n">
        <v>0.714285714285714</v>
      </c>
      <c r="G13" s="6" t="n">
        <v>0.571428571428571</v>
      </c>
      <c r="H13" s="6" t="n">
        <v>0.604166666666667</v>
      </c>
      <c r="I13" s="6" t="n">
        <v>9999.9</v>
      </c>
      <c r="J13" s="6" t="n">
        <v>2.624</v>
      </c>
      <c r="K13" s="6" t="n">
        <v>1.381</v>
      </c>
      <c r="L13" s="6" t="n">
        <v>2.626</v>
      </c>
      <c r="M13" s="6" t="n">
        <v>2.89</v>
      </c>
      <c r="N13" s="6" t="n">
        <v>9999.9</v>
      </c>
      <c r="O13" s="6" t="n">
        <v>0.822</v>
      </c>
      <c r="P13" s="6" t="n">
        <v>2.782</v>
      </c>
      <c r="Q13" s="6" t="n">
        <v>2.185</v>
      </c>
      <c r="R13" s="6" t="n">
        <v>0.879</v>
      </c>
      <c r="S13" s="6" t="n">
        <v>9999.9</v>
      </c>
      <c r="T13" s="6" t="n">
        <v>1.305</v>
      </c>
      <c r="U13" s="6" t="n">
        <v>1.045</v>
      </c>
      <c r="V13" s="6" t="n">
        <v>0.907</v>
      </c>
      <c r="W13" s="6" t="n">
        <v>0.914</v>
      </c>
      <c r="X13" s="6" t="n">
        <v>1.262</v>
      </c>
      <c r="Y13" s="6" t="n">
        <v>0.882</v>
      </c>
      <c r="AC13" s="6" t="n">
        <v>1.821</v>
      </c>
      <c r="AD13" s="6" t="n">
        <v>8</v>
      </c>
      <c r="AE13" s="6" t="n">
        <v>0</v>
      </c>
      <c r="AF13" s="6" t="n">
        <v>0</v>
      </c>
      <c r="AG13" s="6" t="n">
        <v>0.5</v>
      </c>
      <c r="AH13" s="6" t="n">
        <v>1.039</v>
      </c>
      <c r="AI13" s="6" t="n">
        <v>6</v>
      </c>
      <c r="AJ13" s="6" t="n">
        <v>0.167</v>
      </c>
      <c r="AK13" s="6" t="n">
        <v>0.667</v>
      </c>
      <c r="AL13" s="6" t="n">
        <v>1</v>
      </c>
    </row>
    <row r="14" s="6" customFormat="true" ht="25.5" hidden="false" customHeight="false" outlineLevel="0" collapsed="false">
      <c r="A14" s="5" t="s">
        <v>59</v>
      </c>
      <c r="B14" s="6" t="s">
        <v>60</v>
      </c>
      <c r="C14" s="7" t="n">
        <v>22</v>
      </c>
      <c r="D14" s="5" t="s">
        <v>61</v>
      </c>
      <c r="E14" s="6" t="n">
        <v>0.857142857142857</v>
      </c>
      <c r="F14" s="6" t="n">
        <v>0.833333333333333</v>
      </c>
      <c r="G14" s="6" t="n">
        <v>0.875</v>
      </c>
      <c r="H14" s="6" t="n">
        <v>0.880952380952381</v>
      </c>
      <c r="I14" s="6" t="n">
        <v>0.626</v>
      </c>
      <c r="J14" s="6" t="n">
        <v>0.641</v>
      </c>
      <c r="L14" s="6" t="n">
        <v>1.035</v>
      </c>
      <c r="N14" s="6" t="n">
        <v>0.521</v>
      </c>
      <c r="O14" s="6" t="n">
        <v>0.622</v>
      </c>
      <c r="Q14" s="6" t="n">
        <v>0.643</v>
      </c>
      <c r="S14" s="6" t="n">
        <v>1.194</v>
      </c>
      <c r="T14" s="6" t="n">
        <v>1.269</v>
      </c>
      <c r="V14" s="6" t="n">
        <v>0.841</v>
      </c>
      <c r="X14" s="6" t="n">
        <v>0.468</v>
      </c>
      <c r="Y14" s="6" t="n">
        <v>1.375</v>
      </c>
      <c r="Z14" s="6" t="n">
        <v>1.337</v>
      </c>
      <c r="AA14" s="6" t="n">
        <v>0.955</v>
      </c>
      <c r="AB14" s="6" t="n">
        <v>0.886</v>
      </c>
      <c r="AC14" s="6" t="n">
        <v>0.665</v>
      </c>
      <c r="AD14" s="6" t="n">
        <v>6</v>
      </c>
      <c r="AE14" s="6" t="n">
        <v>0.667</v>
      </c>
      <c r="AF14" s="6" t="n">
        <v>0.667</v>
      </c>
      <c r="AG14" s="6" t="n">
        <v>0.833</v>
      </c>
      <c r="AH14" s="6" t="n">
        <v>0.991</v>
      </c>
      <c r="AI14" s="6" t="n">
        <v>8</v>
      </c>
      <c r="AJ14" s="6" t="n">
        <v>0.125</v>
      </c>
      <c r="AK14" s="6" t="n">
        <v>0.375</v>
      </c>
      <c r="AL14" s="6" t="n">
        <v>0.875</v>
      </c>
    </row>
    <row r="15" s="6" customFormat="true" ht="25.5" hidden="false" customHeight="false" outlineLevel="0" collapsed="false">
      <c r="A15" s="5" t="s">
        <v>62</v>
      </c>
      <c r="B15" s="6" t="s">
        <v>63</v>
      </c>
      <c r="C15" s="7" t="n">
        <v>5</v>
      </c>
      <c r="D15" s="5" t="s">
        <v>64</v>
      </c>
      <c r="E15" s="6" t="n">
        <v>0.785714285714286</v>
      </c>
      <c r="F15" s="6" t="n">
        <v>0.714285714285714</v>
      </c>
      <c r="G15" s="6" t="n">
        <v>0.857142857142857</v>
      </c>
      <c r="H15" s="6" t="n">
        <v>0.738095238095238</v>
      </c>
      <c r="J15" s="6" t="n">
        <v>0.444</v>
      </c>
      <c r="K15" s="6" t="n">
        <v>0.368</v>
      </c>
      <c r="L15" s="6" t="n">
        <v>1.439</v>
      </c>
      <c r="O15" s="6" t="n">
        <v>0.464</v>
      </c>
      <c r="P15" s="6" t="n">
        <v>0.438</v>
      </c>
      <c r="Q15" s="6" t="n">
        <v>0.572</v>
      </c>
      <c r="T15" s="6" t="n">
        <v>1.543</v>
      </c>
      <c r="U15" s="6" t="n">
        <v>0.495</v>
      </c>
      <c r="V15" s="6" t="n">
        <v>0.837</v>
      </c>
      <c r="X15" s="6" t="n">
        <v>0.893</v>
      </c>
      <c r="Y15" s="6" t="n">
        <v>1.639</v>
      </c>
      <c r="Z15" s="6" t="n">
        <v>0.719</v>
      </c>
      <c r="AA15" s="6" t="n">
        <v>0.802</v>
      </c>
      <c r="AB15" s="6" t="n">
        <v>0.969</v>
      </c>
      <c r="AC15" s="6" t="n">
        <v>0.549</v>
      </c>
      <c r="AD15" s="6" t="n">
        <v>6</v>
      </c>
      <c r="AE15" s="6" t="n">
        <v>0.167</v>
      </c>
      <c r="AF15" s="6" t="n">
        <v>0.5</v>
      </c>
      <c r="AG15" s="6" t="n">
        <v>0.833</v>
      </c>
      <c r="AH15" s="6" t="n">
        <v>0.922</v>
      </c>
      <c r="AI15" s="6" t="n">
        <v>8</v>
      </c>
      <c r="AJ15" s="6" t="n">
        <v>0.375</v>
      </c>
      <c r="AK15" s="6" t="n">
        <v>0.5</v>
      </c>
      <c r="AL15" s="6" t="n">
        <v>0.75</v>
      </c>
    </row>
    <row r="16" s="6" customFormat="true" ht="51" hidden="false" customHeight="false" outlineLevel="0" collapsed="false">
      <c r="A16" s="5" t="s">
        <v>65</v>
      </c>
      <c r="B16" s="6" t="s">
        <v>66</v>
      </c>
      <c r="C16" s="7" t="n">
        <v>3</v>
      </c>
      <c r="D16" s="5" t="s">
        <v>67</v>
      </c>
      <c r="E16" s="6" t="n">
        <v>0.8</v>
      </c>
      <c r="F16" s="6" t="n">
        <v>0.8</v>
      </c>
      <c r="G16" s="6" t="n">
        <v>0.8</v>
      </c>
      <c r="H16" s="6" t="n">
        <v>0.733333333333333</v>
      </c>
      <c r="J16" s="6" t="n">
        <v>9999.9</v>
      </c>
      <c r="K16" s="6" t="n">
        <v>1.463</v>
      </c>
      <c r="M16" s="6" t="n">
        <v>1.576</v>
      </c>
      <c r="O16" s="6" t="n">
        <v>7.487</v>
      </c>
      <c r="P16" s="6" t="n">
        <v>1.064</v>
      </c>
      <c r="R16" s="6" t="n">
        <v>1.637</v>
      </c>
      <c r="T16" s="6" t="n">
        <v>9999.9</v>
      </c>
      <c r="U16" s="6" t="n">
        <v>0.88</v>
      </c>
      <c r="W16" s="6" t="n">
        <v>1.072</v>
      </c>
      <c r="Z16" s="6" t="n">
        <v>0.705</v>
      </c>
      <c r="AA16" s="6" t="n">
        <v>0.708</v>
      </c>
      <c r="AB16" s="6" t="n">
        <v>0.535</v>
      </c>
      <c r="AC16" s="6" t="n">
        <v>1.975</v>
      </c>
      <c r="AD16" s="6" t="n">
        <v>5</v>
      </c>
      <c r="AE16" s="6" t="n">
        <v>0</v>
      </c>
      <c r="AF16" s="6" t="n">
        <v>0.2</v>
      </c>
      <c r="AG16" s="6" t="n">
        <v>0.8</v>
      </c>
      <c r="AH16" s="6" t="n">
        <v>0.759</v>
      </c>
      <c r="AI16" s="6" t="n">
        <v>5</v>
      </c>
      <c r="AJ16" s="6" t="n">
        <v>0.4</v>
      </c>
      <c r="AK16" s="6" t="n">
        <v>0.6</v>
      </c>
      <c r="AL16" s="6" t="n">
        <v>1</v>
      </c>
    </row>
    <row r="17" s="6" customFormat="true" ht="51" hidden="false" customHeight="false" outlineLevel="0" collapsed="false">
      <c r="A17" s="5" t="s">
        <v>68</v>
      </c>
      <c r="B17" s="6" t="s">
        <v>69</v>
      </c>
      <c r="C17" s="7" t="s">
        <v>70</v>
      </c>
      <c r="D17" s="5" t="s">
        <v>71</v>
      </c>
      <c r="E17" s="6" t="n">
        <v>0.777777777777778</v>
      </c>
      <c r="F17" s="6" t="n">
        <v>0.666666666666667</v>
      </c>
      <c r="G17" s="6" t="n">
        <v>0.833333333333333</v>
      </c>
      <c r="H17" s="6" t="n">
        <v>0.686274509803922</v>
      </c>
      <c r="I17" s="6" t="n">
        <v>0.423</v>
      </c>
      <c r="N17" s="6" t="n">
        <v>0.435</v>
      </c>
      <c r="Q17" s="6" t="n">
        <v>0.668</v>
      </c>
      <c r="S17" s="6" t="n">
        <v>1.452</v>
      </c>
      <c r="X17" s="6" t="n">
        <v>1.311</v>
      </c>
      <c r="Y17" s="6" t="n">
        <v>1.049</v>
      </c>
      <c r="Z17" s="6" t="n">
        <v>0.603</v>
      </c>
      <c r="AA17" s="6" t="n">
        <v>0.869</v>
      </c>
      <c r="AB17" s="6" t="n">
        <v>1.017</v>
      </c>
      <c r="AC17" s="6" t="n">
        <v>0.497</v>
      </c>
      <c r="AD17" s="6" t="n">
        <v>3</v>
      </c>
      <c r="AE17" s="6" t="n">
        <v>0</v>
      </c>
      <c r="AF17" s="6" t="n">
        <v>0.667</v>
      </c>
      <c r="AG17" s="6" t="n">
        <v>1</v>
      </c>
      <c r="AH17" s="6" t="n">
        <v>1.01</v>
      </c>
      <c r="AI17" s="6" t="n">
        <v>6</v>
      </c>
      <c r="AJ17" s="6" t="n">
        <v>0.333</v>
      </c>
      <c r="AK17" s="6" t="n">
        <v>0.5</v>
      </c>
      <c r="AL17" s="6" t="n">
        <v>1</v>
      </c>
    </row>
    <row r="18" s="6" customFormat="true" ht="12.75" hidden="false" customHeight="false" outlineLevel="0" collapsed="false">
      <c r="A18" s="5" t="s">
        <v>72</v>
      </c>
      <c r="B18" s="6" t="s">
        <v>73</v>
      </c>
      <c r="C18" s="7" t="n">
        <v>13</v>
      </c>
      <c r="D18" s="5" t="s">
        <v>74</v>
      </c>
      <c r="E18" s="6" t="n">
        <v>0.85</v>
      </c>
      <c r="F18" s="6" t="n">
        <v>0.888888888888889</v>
      </c>
      <c r="G18" s="6" t="n">
        <v>0.818181818181818</v>
      </c>
      <c r="H18" s="6" t="n">
        <v>0.85</v>
      </c>
      <c r="I18" s="6" t="n">
        <v>1.989</v>
      </c>
      <c r="J18" s="6" t="n">
        <v>2.001</v>
      </c>
      <c r="K18" s="6" t="n">
        <v>1.732</v>
      </c>
      <c r="L18" s="6" t="n">
        <v>1.525</v>
      </c>
      <c r="M18" s="6" t="n">
        <v>1.79</v>
      </c>
      <c r="N18" s="6" t="n">
        <v>2.159</v>
      </c>
      <c r="O18" s="6" t="n">
        <v>0.964</v>
      </c>
      <c r="P18" s="6" t="n">
        <v>1.826</v>
      </c>
      <c r="Q18" s="6" t="n">
        <v>1.963</v>
      </c>
      <c r="R18" s="6" t="n">
        <v>0.763</v>
      </c>
      <c r="S18" s="6" t="n">
        <v>0.954</v>
      </c>
      <c r="T18" s="6" t="n">
        <v>1.186</v>
      </c>
      <c r="U18" s="6" t="n">
        <v>0.985</v>
      </c>
      <c r="V18" s="6" t="n">
        <v>1.001</v>
      </c>
      <c r="W18" s="6" t="n">
        <v>0.766</v>
      </c>
      <c r="X18" s="6" t="n">
        <v>1.601</v>
      </c>
      <c r="Y18" s="6" t="n">
        <v>0.891</v>
      </c>
      <c r="Z18" s="6" t="n">
        <v>0.69</v>
      </c>
      <c r="AA18" s="6" t="n">
        <v>0.867</v>
      </c>
      <c r="AB18" s="6" t="n">
        <v>0.848</v>
      </c>
      <c r="AC18" s="6" t="n">
        <v>1.596</v>
      </c>
      <c r="AD18" s="6" t="n">
        <v>10</v>
      </c>
      <c r="AE18" s="6" t="n">
        <v>0.2</v>
      </c>
      <c r="AF18" s="6" t="n">
        <v>0.4</v>
      </c>
      <c r="AG18" s="6" t="n">
        <v>0.9</v>
      </c>
      <c r="AH18" s="6" t="n">
        <v>0.953</v>
      </c>
      <c r="AI18" s="6" t="n">
        <v>10</v>
      </c>
      <c r="AJ18" s="6" t="n">
        <v>0.5</v>
      </c>
      <c r="AK18" s="6" t="n">
        <v>0.7</v>
      </c>
      <c r="AL18" s="6" t="n">
        <v>0.9</v>
      </c>
    </row>
    <row r="19" s="6" customFormat="true" ht="25.5" hidden="false" customHeight="false" outlineLevel="0" collapsed="false">
      <c r="A19" s="5" t="s">
        <v>75</v>
      </c>
      <c r="B19" s="6" t="s">
        <v>76</v>
      </c>
      <c r="C19" s="7" t="n">
        <v>2</v>
      </c>
      <c r="D19" s="5" t="s">
        <v>77</v>
      </c>
      <c r="E19" s="6" t="n">
        <v>1</v>
      </c>
      <c r="F19" s="6" t="n">
        <v>1</v>
      </c>
      <c r="G19" s="6" t="n">
        <v>1</v>
      </c>
      <c r="H19" s="6" t="n">
        <v>1</v>
      </c>
      <c r="I19" s="6" t="n">
        <v>0.442</v>
      </c>
      <c r="J19" s="6" t="n">
        <v>9999.9</v>
      </c>
      <c r="N19" s="6" t="n">
        <v>0.416</v>
      </c>
      <c r="O19" s="6" t="n">
        <v>9999.9</v>
      </c>
      <c r="Q19" s="6" t="n">
        <v>0.511</v>
      </c>
      <c r="S19" s="6" t="n">
        <v>1.237</v>
      </c>
      <c r="T19" s="6" t="n">
        <v>9999.9</v>
      </c>
      <c r="X19" s="6" t="n">
        <v>1.31</v>
      </c>
      <c r="Y19" s="6" t="n">
        <v>0.895</v>
      </c>
      <c r="Z19" s="6" t="n">
        <v>0.647</v>
      </c>
      <c r="AA19" s="6" t="n">
        <v>0.888</v>
      </c>
      <c r="AB19" s="6" t="n">
        <v>0.774</v>
      </c>
      <c r="AC19" s="6" t="n">
        <v>0.454</v>
      </c>
      <c r="AD19" s="6" t="n">
        <v>3</v>
      </c>
      <c r="AE19" s="6" t="n">
        <v>0.667</v>
      </c>
      <c r="AF19" s="6" t="n">
        <v>1</v>
      </c>
      <c r="AG19" s="6" t="n">
        <v>1</v>
      </c>
      <c r="AH19" s="6" t="n">
        <v>0.93</v>
      </c>
      <c r="AI19" s="6" t="n">
        <v>6</v>
      </c>
      <c r="AJ19" s="6" t="n">
        <v>0.333</v>
      </c>
      <c r="AK19" s="6" t="n">
        <v>0.5</v>
      </c>
      <c r="AL19" s="6" t="n">
        <v>1</v>
      </c>
    </row>
    <row r="20" s="6" customFormat="true" ht="38.25" hidden="false" customHeight="false" outlineLevel="0" collapsed="false">
      <c r="A20" s="5" t="s">
        <v>78</v>
      </c>
      <c r="B20" s="6" t="s">
        <v>79</v>
      </c>
      <c r="C20" s="7" t="n">
        <v>5</v>
      </c>
      <c r="D20" s="5" t="s">
        <v>80</v>
      </c>
      <c r="E20" s="6" t="n">
        <v>0.833333333333333</v>
      </c>
      <c r="F20" s="6" t="n">
        <v>0.875</v>
      </c>
      <c r="G20" s="6" t="n">
        <v>0.8</v>
      </c>
      <c r="H20" s="6" t="n">
        <v>0.843434343434343</v>
      </c>
      <c r="I20" s="6" t="n">
        <v>1.533</v>
      </c>
      <c r="J20" s="6" t="n">
        <v>2.542</v>
      </c>
      <c r="K20" s="6" t="n">
        <v>2.343</v>
      </c>
      <c r="M20" s="6" t="n">
        <v>1.91</v>
      </c>
      <c r="N20" s="6" t="n">
        <v>1.14</v>
      </c>
      <c r="O20" s="6" t="n">
        <v>1.826</v>
      </c>
      <c r="P20" s="6" t="n">
        <v>1.507</v>
      </c>
      <c r="Q20" s="6" t="n">
        <v>1.798</v>
      </c>
      <c r="R20" s="6" t="n">
        <v>0.739</v>
      </c>
      <c r="S20" s="6" t="n">
        <v>0.873</v>
      </c>
      <c r="T20" s="6" t="n">
        <v>1.001</v>
      </c>
      <c r="U20" s="6" t="n">
        <v>0.942</v>
      </c>
      <c r="W20" s="6" t="n">
        <v>1.145</v>
      </c>
      <c r="X20" s="6" t="n">
        <v>1.296</v>
      </c>
      <c r="Y20" s="6" t="n">
        <v>0.842</v>
      </c>
      <c r="Z20" s="6" t="n">
        <v>1.065</v>
      </c>
      <c r="AA20" s="6" t="n">
        <v>1.139</v>
      </c>
      <c r="AB20" s="6" t="n">
        <v>1.195</v>
      </c>
      <c r="AC20" s="6" t="n">
        <v>1.61</v>
      </c>
      <c r="AD20" s="6" t="n">
        <v>9</v>
      </c>
      <c r="AE20" s="6" t="n">
        <v>0.222</v>
      </c>
      <c r="AF20" s="6" t="n">
        <v>0.556</v>
      </c>
      <c r="AG20" s="6" t="n">
        <v>0.778</v>
      </c>
      <c r="AH20" s="6" t="n">
        <v>1.046</v>
      </c>
      <c r="AI20" s="6" t="n">
        <v>9</v>
      </c>
      <c r="AJ20" s="6" t="n">
        <v>0.556</v>
      </c>
      <c r="AK20" s="6" t="n">
        <v>0.889</v>
      </c>
      <c r="AL20" s="6" t="n">
        <v>1</v>
      </c>
    </row>
    <row r="21" s="6" customFormat="true" ht="25.5" hidden="false" customHeight="false" outlineLevel="0" collapsed="false">
      <c r="A21" s="5" t="s">
        <v>81</v>
      </c>
      <c r="B21" s="6" t="s">
        <v>82</v>
      </c>
      <c r="C21" s="7" t="n">
        <v>7</v>
      </c>
      <c r="D21" s="5" t="s">
        <v>83</v>
      </c>
      <c r="E21" s="6" t="n">
        <v>0.916666666666667</v>
      </c>
      <c r="F21" s="6" t="n">
        <v>0.833333333333333</v>
      </c>
      <c r="G21" s="6" t="n">
        <v>1</v>
      </c>
      <c r="H21" s="6" t="n">
        <v>0.857142857142857</v>
      </c>
      <c r="I21" s="6" t="n">
        <v>0.731</v>
      </c>
      <c r="J21" s="6" t="n">
        <v>0.692</v>
      </c>
      <c r="N21" s="6" t="n">
        <v>0.464</v>
      </c>
      <c r="O21" s="6" t="n">
        <v>0.703</v>
      </c>
      <c r="Q21" s="6" t="n">
        <v>0.56</v>
      </c>
      <c r="S21" s="6" t="n">
        <v>2.072</v>
      </c>
      <c r="T21" s="6" t="n">
        <v>1.225</v>
      </c>
      <c r="X21" s="6" t="n">
        <v>0.772</v>
      </c>
      <c r="Y21" s="6" t="n">
        <v>1.405</v>
      </c>
      <c r="Z21" s="6" t="n">
        <v>0.953</v>
      </c>
      <c r="AA21" s="6" t="n">
        <v>0.917</v>
      </c>
      <c r="AB21" s="6" t="n">
        <v>0.923</v>
      </c>
      <c r="AC21" s="6" t="n">
        <v>0.621</v>
      </c>
      <c r="AD21" s="6" t="n">
        <v>5</v>
      </c>
      <c r="AE21" s="6" t="n">
        <v>0.2</v>
      </c>
      <c r="AF21" s="6" t="n">
        <v>0.8</v>
      </c>
      <c r="AG21" s="6" t="n">
        <v>1</v>
      </c>
      <c r="AH21" s="6" t="n">
        <v>1.121</v>
      </c>
      <c r="AI21" s="6" t="n">
        <v>7</v>
      </c>
      <c r="AJ21" s="6" t="n">
        <v>0.143</v>
      </c>
      <c r="AK21" s="6" t="n">
        <v>0.571</v>
      </c>
      <c r="AL21" s="6" t="n">
        <v>0.857</v>
      </c>
    </row>
    <row r="22" s="6" customFormat="true" ht="38.25" hidden="false" customHeight="false" outlineLevel="0" collapsed="false">
      <c r="A22" s="5" t="s">
        <v>84</v>
      </c>
      <c r="B22" s="6" t="s">
        <v>85</v>
      </c>
      <c r="C22" s="7" t="n">
        <v>3</v>
      </c>
      <c r="D22" s="5" t="s">
        <v>86</v>
      </c>
      <c r="E22" s="6" t="n">
        <v>0.833333333333333</v>
      </c>
      <c r="F22" s="6" t="n">
        <v>1</v>
      </c>
      <c r="G22" s="6" t="n">
        <v>0.777777777777778</v>
      </c>
      <c r="H22" s="6" t="n">
        <v>0.666666666666667</v>
      </c>
      <c r="I22" s="6" t="n">
        <v>9999.9</v>
      </c>
      <c r="J22" s="6" t="n">
        <v>2.984</v>
      </c>
      <c r="M22" s="6" t="n">
        <v>2.029</v>
      </c>
      <c r="N22" s="6" t="n">
        <v>9999.9</v>
      </c>
      <c r="O22" s="6" t="n">
        <v>1.287</v>
      </c>
      <c r="Q22" s="6" t="n">
        <v>1.548</v>
      </c>
      <c r="R22" s="6" t="n">
        <v>0.841</v>
      </c>
      <c r="S22" s="6" t="n">
        <v>9999.9</v>
      </c>
      <c r="T22" s="6" t="n">
        <v>1.165</v>
      </c>
      <c r="W22" s="6" t="n">
        <v>0.837</v>
      </c>
      <c r="X22" s="6" t="n">
        <v>0.518</v>
      </c>
      <c r="Y22" s="6" t="n">
        <v>1.021</v>
      </c>
      <c r="Z22" s="6" t="n">
        <v>1.128</v>
      </c>
      <c r="AA22" s="6" t="n">
        <v>1.202</v>
      </c>
      <c r="AB22" s="6" t="n">
        <v>0.975</v>
      </c>
      <c r="AC22" s="6" t="n">
        <v>1.589</v>
      </c>
      <c r="AD22" s="6" t="n">
        <v>5</v>
      </c>
      <c r="AE22" s="6" t="n">
        <v>0.2</v>
      </c>
      <c r="AF22" s="6" t="n">
        <v>0.4</v>
      </c>
      <c r="AG22" s="6" t="n">
        <v>0.8</v>
      </c>
      <c r="AH22" s="6" t="n">
        <v>0.947</v>
      </c>
      <c r="AI22" s="6" t="n">
        <v>7</v>
      </c>
      <c r="AJ22" s="6" t="n">
        <v>0.286</v>
      </c>
      <c r="AK22" s="6" t="n">
        <v>0.571</v>
      </c>
      <c r="AL22" s="6" t="n">
        <v>1</v>
      </c>
    </row>
    <row r="23" s="6" customFormat="true" ht="38.25" hidden="false" customHeight="false" outlineLevel="0" collapsed="false">
      <c r="A23" s="5" t="s">
        <v>87</v>
      </c>
      <c r="B23" s="6" t="s">
        <v>88</v>
      </c>
      <c r="C23" s="7" t="n">
        <v>47</v>
      </c>
      <c r="D23" s="5" t="s">
        <v>89</v>
      </c>
      <c r="E23" s="6" t="n">
        <v>0.722222222222222</v>
      </c>
      <c r="F23" s="6" t="n">
        <v>0.727272727272727</v>
      </c>
      <c r="G23" s="6" t="n">
        <v>0.714285714285714</v>
      </c>
      <c r="H23" s="6" t="n">
        <v>0.75</v>
      </c>
      <c r="I23" s="6" t="n">
        <v>0.418</v>
      </c>
      <c r="J23" s="6" t="n">
        <v>0.883</v>
      </c>
      <c r="K23" s="6" t="n">
        <v>0.271</v>
      </c>
      <c r="L23" s="6" t="n">
        <v>0.351</v>
      </c>
      <c r="M23" s="6" t="n">
        <v>0.319</v>
      </c>
      <c r="N23" s="6" t="n">
        <v>0.393</v>
      </c>
      <c r="O23" s="6" t="n">
        <v>1.675</v>
      </c>
      <c r="P23" s="6" t="n">
        <v>0.797</v>
      </c>
      <c r="Q23" s="6" t="n">
        <v>0.476</v>
      </c>
      <c r="R23" s="6" t="n">
        <v>0.542</v>
      </c>
      <c r="S23" s="6" t="n">
        <v>0.916</v>
      </c>
      <c r="T23" s="6" t="n">
        <v>0.784</v>
      </c>
      <c r="U23" s="6" t="n">
        <v>1.218</v>
      </c>
      <c r="V23" s="6" t="n">
        <v>1.439</v>
      </c>
      <c r="W23" s="6" t="n">
        <v>0.872</v>
      </c>
      <c r="Z23" s="6" t="n">
        <v>1.074</v>
      </c>
      <c r="AA23" s="6" t="n">
        <v>0.867</v>
      </c>
      <c r="AB23" s="6" t="n">
        <v>0.937</v>
      </c>
      <c r="AC23" s="6" t="n">
        <v>0.523</v>
      </c>
      <c r="AD23" s="6" t="n">
        <v>10</v>
      </c>
      <c r="AE23" s="6" t="n">
        <v>0.2</v>
      </c>
      <c r="AF23" s="6" t="n">
        <v>0.3</v>
      </c>
      <c r="AG23" s="6" t="n">
        <v>0.7</v>
      </c>
      <c r="AH23" s="6" t="n">
        <v>0.994</v>
      </c>
      <c r="AI23" s="6" t="n">
        <v>8</v>
      </c>
      <c r="AJ23" s="6" t="n">
        <v>0.375</v>
      </c>
      <c r="AK23" s="6" t="n">
        <v>0.625</v>
      </c>
      <c r="AL23" s="6" t="n">
        <v>1</v>
      </c>
    </row>
    <row r="24" s="6" customFormat="true" ht="25.5" hidden="false" customHeight="false" outlineLevel="0" collapsed="false">
      <c r="A24" s="5" t="s">
        <v>90</v>
      </c>
      <c r="B24" s="6" t="s">
        <v>91</v>
      </c>
      <c r="C24" s="7" t="n">
        <v>21</v>
      </c>
      <c r="D24" s="5" t="s">
        <v>92</v>
      </c>
      <c r="E24" s="6" t="n">
        <v>0.777777777777778</v>
      </c>
      <c r="F24" s="6" t="n">
        <v>0.727272727272727</v>
      </c>
      <c r="G24" s="6" t="n">
        <v>0.857142857142857</v>
      </c>
      <c r="H24" s="6" t="n">
        <v>0.808080808080808</v>
      </c>
      <c r="I24" s="6" t="n">
        <v>0.431</v>
      </c>
      <c r="J24" s="6" t="n">
        <v>0.622</v>
      </c>
      <c r="K24" s="6" t="n">
        <v>0.383</v>
      </c>
      <c r="M24" s="6" t="n">
        <v>0.446</v>
      </c>
      <c r="N24" s="6" t="n">
        <v>0.518</v>
      </c>
      <c r="O24" s="6" t="n">
        <v>1.253</v>
      </c>
      <c r="P24" s="6" t="n">
        <v>0.394</v>
      </c>
      <c r="Q24" s="6" t="n">
        <v>0.694</v>
      </c>
      <c r="R24" s="6" t="n">
        <v>0.671</v>
      </c>
      <c r="S24" s="6" t="n">
        <v>1.08</v>
      </c>
      <c r="T24" s="6" t="n">
        <v>0.85</v>
      </c>
      <c r="U24" s="6" t="n">
        <v>0.781</v>
      </c>
      <c r="W24" s="6" t="n">
        <v>0.782</v>
      </c>
      <c r="X24" s="6" t="n">
        <v>2.926</v>
      </c>
      <c r="Y24" s="6" t="n">
        <v>1.125</v>
      </c>
      <c r="Z24" s="6" t="n">
        <v>0.952</v>
      </c>
      <c r="AA24" s="6" t="n">
        <v>1.022</v>
      </c>
      <c r="AB24" s="6" t="n">
        <v>0.683</v>
      </c>
      <c r="AC24" s="6" t="n">
        <v>0.561</v>
      </c>
      <c r="AD24" s="6" t="n">
        <v>9</v>
      </c>
      <c r="AE24" s="6" t="n">
        <v>0.111</v>
      </c>
      <c r="AF24" s="6" t="n">
        <v>0.333</v>
      </c>
      <c r="AG24" s="6" t="n">
        <v>0.889</v>
      </c>
      <c r="AH24" s="6" t="n">
        <v>1.023</v>
      </c>
      <c r="AI24" s="6" t="n">
        <v>9</v>
      </c>
      <c r="AJ24" s="6" t="n">
        <v>0.444</v>
      </c>
      <c r="AK24" s="6" t="n">
        <v>0.556</v>
      </c>
      <c r="AL24" s="6" t="n">
        <v>0.889</v>
      </c>
    </row>
    <row r="25" s="6" customFormat="true" ht="51" hidden="false" customHeight="false" outlineLevel="0" collapsed="false">
      <c r="A25" s="5" t="s">
        <v>93</v>
      </c>
      <c r="B25" s="6" t="s">
        <v>94</v>
      </c>
      <c r="C25" s="7" t="n">
        <v>10</v>
      </c>
      <c r="D25" s="5" t="s">
        <v>95</v>
      </c>
      <c r="E25" s="6" t="n">
        <v>0.8</v>
      </c>
      <c r="F25" s="6" t="n">
        <v>0.8</v>
      </c>
      <c r="G25" s="6" t="n">
        <v>0.8</v>
      </c>
      <c r="H25" s="6" t="n">
        <v>0.8</v>
      </c>
      <c r="I25" s="6" t="n">
        <v>0.457</v>
      </c>
      <c r="J25" s="6" t="n">
        <v>0.622</v>
      </c>
      <c r="K25" s="6" t="n">
        <v>0.597</v>
      </c>
      <c r="L25" s="6" t="n">
        <v>0.512</v>
      </c>
      <c r="M25" s="6" t="n">
        <v>0.777</v>
      </c>
      <c r="N25" s="6" t="n">
        <v>0.349</v>
      </c>
      <c r="O25" s="6" t="n">
        <v>1.147</v>
      </c>
      <c r="P25" s="6" t="n">
        <v>0.533</v>
      </c>
      <c r="Q25" s="6" t="n">
        <v>0.717</v>
      </c>
      <c r="R25" s="6" t="n">
        <v>1.077</v>
      </c>
      <c r="S25" s="6" t="n">
        <v>0.844</v>
      </c>
      <c r="T25" s="6" t="n">
        <v>1.002</v>
      </c>
      <c r="U25" s="6" t="n">
        <v>1.068</v>
      </c>
      <c r="V25" s="6" t="n">
        <v>1.066</v>
      </c>
      <c r="W25" s="6" t="n">
        <v>1.09</v>
      </c>
      <c r="X25" s="6" t="n">
        <v>0.99</v>
      </c>
      <c r="Y25" s="6" t="n">
        <v>0.795</v>
      </c>
      <c r="Z25" s="6" t="n">
        <v>1.101</v>
      </c>
      <c r="AA25" s="6" t="n">
        <v>1.106</v>
      </c>
      <c r="AB25" s="6" t="n">
        <v>1.088</v>
      </c>
      <c r="AC25" s="6" t="n">
        <v>0.638</v>
      </c>
      <c r="AD25" s="6" t="n">
        <v>10</v>
      </c>
      <c r="AE25" s="6" t="n">
        <v>0.2</v>
      </c>
      <c r="AF25" s="6" t="n">
        <v>0.5</v>
      </c>
      <c r="AG25" s="6" t="n">
        <v>0.8</v>
      </c>
      <c r="AH25" s="6" t="n">
        <v>1.009</v>
      </c>
      <c r="AI25" s="6" t="n">
        <v>10</v>
      </c>
      <c r="AJ25" s="6" t="n">
        <v>0.8</v>
      </c>
      <c r="AK25" s="6" t="n">
        <v>0.9</v>
      </c>
      <c r="AL25" s="6" t="n">
        <v>1</v>
      </c>
    </row>
    <row r="26" s="6" customFormat="true" ht="51" hidden="false" customHeight="false" outlineLevel="0" collapsed="false">
      <c r="A26" s="5" t="s">
        <v>96</v>
      </c>
      <c r="B26" s="6" t="s">
        <v>97</v>
      </c>
      <c r="C26" s="7" t="n">
        <v>2</v>
      </c>
      <c r="D26" s="5" t="s">
        <v>98</v>
      </c>
      <c r="E26" s="6" t="n">
        <v>0.846153846153846</v>
      </c>
      <c r="F26" s="6" t="n">
        <v>0.833333333333333</v>
      </c>
      <c r="G26" s="6" t="n">
        <v>0.857142857142857</v>
      </c>
      <c r="H26" s="6" t="n">
        <v>0.773809523809524</v>
      </c>
      <c r="J26" s="6" t="n">
        <v>9999.9</v>
      </c>
      <c r="K26" s="6" t="n">
        <v>1.893</v>
      </c>
      <c r="M26" s="6" t="n">
        <v>1.667</v>
      </c>
      <c r="O26" s="6" t="n">
        <v>8.625</v>
      </c>
      <c r="P26" s="6" t="n">
        <v>1.552</v>
      </c>
      <c r="Q26" s="6" t="n">
        <v>1.389</v>
      </c>
      <c r="R26" s="6" t="n">
        <v>0.794</v>
      </c>
      <c r="T26" s="6" t="n">
        <v>9999.9</v>
      </c>
      <c r="U26" s="6" t="n">
        <v>1.183</v>
      </c>
      <c r="W26" s="6" t="n">
        <v>0.956</v>
      </c>
      <c r="X26" s="6" t="n">
        <v>1.344</v>
      </c>
      <c r="Y26" s="6" t="n">
        <v>0.82</v>
      </c>
      <c r="Z26" s="6" t="n">
        <v>1.076</v>
      </c>
      <c r="AA26" s="6" t="n">
        <v>1.041</v>
      </c>
      <c r="AB26" s="6" t="n">
        <v>0.9</v>
      </c>
      <c r="AC26" s="6" t="n">
        <v>1.897</v>
      </c>
      <c r="AD26" s="6" t="n">
        <v>6</v>
      </c>
      <c r="AE26" s="6" t="n">
        <v>0.167</v>
      </c>
      <c r="AF26" s="6" t="n">
        <v>0.5</v>
      </c>
      <c r="AG26" s="6" t="n">
        <v>0.667</v>
      </c>
      <c r="AH26" s="6" t="n">
        <v>1.033</v>
      </c>
      <c r="AI26" s="6" t="n">
        <v>7</v>
      </c>
      <c r="AJ26" s="6" t="n">
        <v>0.429</v>
      </c>
      <c r="AK26" s="6" t="n">
        <v>0.714</v>
      </c>
      <c r="AL26" s="6" t="n">
        <v>1</v>
      </c>
    </row>
    <row r="27" s="6" customFormat="true" ht="89.25" hidden="false" customHeight="false" outlineLevel="0" collapsed="false">
      <c r="A27" s="5" t="s">
        <v>99</v>
      </c>
      <c r="B27" s="6" t="s">
        <v>100</v>
      </c>
      <c r="C27" s="7" t="n">
        <v>4</v>
      </c>
      <c r="D27" s="5" t="s">
        <v>101</v>
      </c>
      <c r="E27" s="6" t="n">
        <v>0.75</v>
      </c>
      <c r="F27" s="6" t="n">
        <v>0.75</v>
      </c>
      <c r="G27" s="6" t="n">
        <v>0.75</v>
      </c>
      <c r="H27" s="6" t="n">
        <v>0.633333333333333</v>
      </c>
      <c r="I27" s="6" t="n">
        <v>2.214</v>
      </c>
      <c r="J27" s="6" t="n">
        <v>1</v>
      </c>
      <c r="N27" s="6" t="n">
        <v>2.783</v>
      </c>
      <c r="O27" s="6" t="n">
        <v>1.543</v>
      </c>
      <c r="Q27" s="6" t="n">
        <v>1</v>
      </c>
      <c r="S27" s="6" t="n">
        <v>0.915</v>
      </c>
      <c r="T27" s="6" t="n">
        <v>1.099</v>
      </c>
      <c r="X27" s="6" t="n">
        <v>0.577</v>
      </c>
      <c r="Y27" s="6" t="n">
        <v>0.918</v>
      </c>
      <c r="Z27" s="6" t="n">
        <v>0.765</v>
      </c>
      <c r="AA27" s="6" t="n">
        <v>0.972</v>
      </c>
      <c r="AB27" s="6" t="n">
        <v>1.058</v>
      </c>
      <c r="AC27" s="6" t="n">
        <v>1.569</v>
      </c>
      <c r="AD27" s="6" t="n">
        <v>5</v>
      </c>
      <c r="AE27" s="6" t="n">
        <v>0.2</v>
      </c>
      <c r="AF27" s="6" t="n">
        <v>0.2</v>
      </c>
      <c r="AG27" s="6" t="n">
        <v>0.8</v>
      </c>
      <c r="AH27" s="6" t="n">
        <v>0.883</v>
      </c>
      <c r="AI27" s="6" t="n">
        <v>7</v>
      </c>
      <c r="AJ27" s="6" t="n">
        <v>0.286</v>
      </c>
      <c r="AK27" s="6" t="n">
        <v>0.714</v>
      </c>
      <c r="AL27" s="6" t="n">
        <v>1</v>
      </c>
    </row>
    <row r="28" s="6" customFormat="true" ht="38.25" hidden="false" customHeight="false" outlineLevel="0" collapsed="false">
      <c r="A28" s="5" t="s">
        <v>102</v>
      </c>
      <c r="B28" s="6" t="s">
        <v>103</v>
      </c>
      <c r="C28" s="7" t="n">
        <v>16</v>
      </c>
      <c r="D28" s="5" t="s">
        <v>104</v>
      </c>
      <c r="E28" s="6" t="n">
        <v>0.65</v>
      </c>
      <c r="F28" s="6" t="n">
        <v>0.615384615384615</v>
      </c>
      <c r="G28" s="6" t="n">
        <v>0.714285714285714</v>
      </c>
      <c r="H28" s="6" t="n">
        <v>0.65</v>
      </c>
      <c r="I28" s="6" t="n">
        <v>0.403</v>
      </c>
      <c r="J28" s="6" t="n">
        <v>0.372</v>
      </c>
      <c r="K28" s="6" t="n">
        <v>0.937</v>
      </c>
      <c r="L28" s="6" t="n">
        <v>0.756</v>
      </c>
      <c r="M28" s="6" t="n">
        <v>0.356</v>
      </c>
      <c r="N28" s="6" t="n">
        <v>0.47</v>
      </c>
      <c r="O28" s="6" t="n">
        <v>0.676</v>
      </c>
      <c r="P28" s="6" t="n">
        <v>0.605</v>
      </c>
      <c r="Q28" s="6" t="n">
        <v>0.647</v>
      </c>
      <c r="R28" s="6" t="n">
        <v>0.463</v>
      </c>
      <c r="S28" s="6" t="n">
        <v>1.365</v>
      </c>
      <c r="T28" s="6" t="n">
        <v>1.06</v>
      </c>
      <c r="U28" s="6" t="n">
        <v>0.479</v>
      </c>
      <c r="V28" s="6" t="n">
        <v>1.603</v>
      </c>
      <c r="W28" s="6" t="n">
        <v>0.927</v>
      </c>
      <c r="X28" s="6" t="n">
        <v>0.696</v>
      </c>
      <c r="Y28" s="6" t="n">
        <v>1.384</v>
      </c>
      <c r="Z28" s="6" t="n">
        <v>0.673</v>
      </c>
      <c r="AA28" s="6" t="n">
        <v>0.743</v>
      </c>
      <c r="AB28" s="6" t="n">
        <v>0.612</v>
      </c>
      <c r="AC28" s="6" t="n">
        <v>0.542</v>
      </c>
      <c r="AD28" s="6" t="n">
        <v>10</v>
      </c>
      <c r="AE28" s="6" t="n">
        <v>0</v>
      </c>
      <c r="AF28" s="6" t="n">
        <v>0.4</v>
      </c>
      <c r="AG28" s="6" t="n">
        <v>0.9</v>
      </c>
      <c r="AH28" s="6" t="n">
        <v>0.887</v>
      </c>
      <c r="AI28" s="6" t="n">
        <v>10</v>
      </c>
      <c r="AJ28" s="6" t="n">
        <v>0.1</v>
      </c>
      <c r="AK28" s="6" t="n">
        <v>0.3</v>
      </c>
      <c r="AL28" s="6" t="n">
        <v>0.7</v>
      </c>
    </row>
    <row r="29" s="6" customFormat="true" ht="12.75" hidden="false" customHeight="false" outlineLevel="0" collapsed="false">
      <c r="A29" s="5" t="s">
        <v>105</v>
      </c>
      <c r="B29" s="6" t="s">
        <v>106</v>
      </c>
      <c r="C29" s="7" t="n">
        <v>11</v>
      </c>
      <c r="D29" s="5" t="s">
        <v>107</v>
      </c>
      <c r="E29" s="6" t="n">
        <v>0.666666666666667</v>
      </c>
      <c r="F29" s="6" t="n">
        <v>0.636363636363636</v>
      </c>
      <c r="G29" s="6" t="n">
        <v>0.714285714285714</v>
      </c>
      <c r="H29" s="6" t="n">
        <v>0.707070707070707</v>
      </c>
      <c r="I29" s="6" t="n">
        <v>0.397</v>
      </c>
      <c r="J29" s="6" t="n">
        <v>0.621</v>
      </c>
      <c r="K29" s="6" t="n">
        <v>0.924</v>
      </c>
      <c r="M29" s="6" t="n">
        <v>0.317</v>
      </c>
      <c r="N29" s="6" t="n">
        <v>0.394</v>
      </c>
      <c r="O29" s="6" t="n">
        <v>0.714</v>
      </c>
      <c r="P29" s="6" t="n">
        <v>0.401</v>
      </c>
      <c r="Q29" s="6" t="n">
        <v>0.661</v>
      </c>
      <c r="R29" s="6" t="n">
        <v>0.39</v>
      </c>
      <c r="S29" s="6" t="n">
        <v>1.653</v>
      </c>
      <c r="T29" s="6" t="n">
        <v>1.347</v>
      </c>
      <c r="U29" s="6" t="n">
        <v>0.377</v>
      </c>
      <c r="W29" s="6" t="n">
        <v>1.74</v>
      </c>
      <c r="X29" s="6" t="n">
        <v>0.764</v>
      </c>
      <c r="Y29" s="6" t="n">
        <v>1.385</v>
      </c>
      <c r="Z29" s="6" t="n">
        <v>0.727</v>
      </c>
      <c r="AA29" s="6" t="n">
        <v>0.746</v>
      </c>
      <c r="AB29" s="6" t="n">
        <v>0.641</v>
      </c>
      <c r="AC29" s="6" t="n">
        <v>0.504</v>
      </c>
      <c r="AD29" s="6" t="n">
        <v>9</v>
      </c>
      <c r="AE29" s="6" t="n">
        <v>0</v>
      </c>
      <c r="AF29" s="6" t="n">
        <v>0</v>
      </c>
      <c r="AG29" s="6" t="n">
        <v>0.889</v>
      </c>
      <c r="AH29" s="6" t="n">
        <v>0.933</v>
      </c>
      <c r="AI29" s="6" t="n">
        <v>9</v>
      </c>
      <c r="AJ29" s="6" t="n">
        <v>0</v>
      </c>
      <c r="AK29" s="6" t="n">
        <v>0.111</v>
      </c>
      <c r="AL29" s="6" t="n">
        <v>0.667</v>
      </c>
    </row>
    <row r="30" s="6" customFormat="true" ht="25.5" hidden="false" customHeight="false" outlineLevel="0" collapsed="false">
      <c r="A30" s="5" t="s">
        <v>108</v>
      </c>
      <c r="B30" s="6" t="s">
        <v>109</v>
      </c>
      <c r="C30" s="7" t="n">
        <v>10</v>
      </c>
      <c r="D30" s="5" t="s">
        <v>110</v>
      </c>
      <c r="E30" s="6" t="n">
        <v>0.8</v>
      </c>
      <c r="F30" s="6" t="n">
        <v>0.75</v>
      </c>
      <c r="G30" s="6" t="n">
        <v>0.857142857142857</v>
      </c>
      <c r="H30" s="6" t="n">
        <v>0.774725274725275</v>
      </c>
      <c r="I30" s="6" t="n">
        <v>0.135</v>
      </c>
      <c r="J30" s="6" t="n">
        <v>0.409</v>
      </c>
      <c r="K30" s="6" t="n">
        <v>0.993</v>
      </c>
      <c r="N30" s="6" t="n">
        <v>0.145</v>
      </c>
      <c r="O30" s="6" t="n">
        <v>0.419</v>
      </c>
      <c r="P30" s="6" t="n">
        <v>0.443</v>
      </c>
      <c r="Q30" s="6" t="n">
        <v>0.495</v>
      </c>
      <c r="S30" s="6" t="n">
        <v>1.392</v>
      </c>
      <c r="T30" s="6" t="n">
        <v>1.171</v>
      </c>
      <c r="U30" s="6" t="n">
        <v>0.281</v>
      </c>
      <c r="X30" s="6" t="n">
        <v>0.67</v>
      </c>
      <c r="Y30" s="6" t="n">
        <v>1.348</v>
      </c>
      <c r="Z30" s="6" t="n">
        <v>0.63</v>
      </c>
      <c r="AA30" s="6" t="n">
        <v>0.655</v>
      </c>
      <c r="AB30" s="6" t="n">
        <v>0.567</v>
      </c>
      <c r="AC30" s="6" t="n">
        <v>0.356</v>
      </c>
      <c r="AD30" s="6" t="n">
        <v>7</v>
      </c>
      <c r="AE30" s="6" t="n">
        <v>0</v>
      </c>
      <c r="AF30" s="6" t="n">
        <v>0.286</v>
      </c>
      <c r="AG30" s="6" t="n">
        <v>0.571</v>
      </c>
      <c r="AH30" s="6" t="n">
        <v>0.747</v>
      </c>
      <c r="AI30" s="6" t="n">
        <v>8</v>
      </c>
      <c r="AJ30" s="6" t="n">
        <v>0</v>
      </c>
      <c r="AK30" s="6" t="n">
        <v>0.375</v>
      </c>
      <c r="AL30" s="6" t="n">
        <v>0.5</v>
      </c>
    </row>
    <row r="31" s="6" customFormat="true" ht="12.75" hidden="false" customHeight="false" outlineLevel="0" collapsed="false">
      <c r="A31" s="5" t="s">
        <v>111</v>
      </c>
      <c r="B31" s="6" t="s">
        <v>112</v>
      </c>
      <c r="C31" s="7" t="n">
        <v>6</v>
      </c>
      <c r="D31" s="5" t="s">
        <v>113</v>
      </c>
      <c r="E31" s="6" t="n">
        <v>0.833333333333333</v>
      </c>
      <c r="F31" s="6" t="n">
        <v>0.8</v>
      </c>
      <c r="G31" s="6" t="n">
        <v>0.857142857142857</v>
      </c>
      <c r="H31" s="6" t="n">
        <v>0.733333333333333</v>
      </c>
      <c r="I31" s="6" t="n">
        <v>0.608</v>
      </c>
      <c r="J31" s="6" t="s">
        <v>114</v>
      </c>
      <c r="K31" s="6" t="n">
        <v>0.14</v>
      </c>
      <c r="L31" s="6" t="n">
        <v>0.951</v>
      </c>
      <c r="M31" s="6" t="s">
        <v>114</v>
      </c>
      <c r="N31" s="6" t="n">
        <v>0.395</v>
      </c>
      <c r="O31" s="6" t="s">
        <v>114</v>
      </c>
      <c r="P31" s="6" t="s">
        <v>114</v>
      </c>
      <c r="Q31" s="6" t="n">
        <v>0.685</v>
      </c>
      <c r="R31" s="6" t="s">
        <v>114</v>
      </c>
      <c r="S31" s="6" t="n">
        <v>0.858</v>
      </c>
      <c r="T31" s="6" t="s">
        <v>114</v>
      </c>
      <c r="U31" s="6" t="s">
        <v>114</v>
      </c>
      <c r="V31" s="6" t="n">
        <v>0.906</v>
      </c>
      <c r="W31" s="6" t="s">
        <v>114</v>
      </c>
      <c r="X31" s="6" t="n">
        <v>0.679</v>
      </c>
      <c r="Y31" s="6" t="n">
        <v>1.027</v>
      </c>
      <c r="Z31" s="6" t="n">
        <v>1.253</v>
      </c>
      <c r="AA31" s="6" t="n">
        <v>1.004</v>
      </c>
      <c r="AB31" s="6" t="n">
        <v>1.202</v>
      </c>
      <c r="AC31" s="6" t="n">
        <v>0.466</v>
      </c>
      <c r="AD31" s="6" t="n">
        <v>5</v>
      </c>
      <c r="AE31" s="6" t="n">
        <v>0</v>
      </c>
      <c r="AF31" s="6" t="n">
        <v>0.2</v>
      </c>
      <c r="AG31" s="6" t="n">
        <v>0.6</v>
      </c>
      <c r="AH31" s="6" t="n">
        <v>0.972</v>
      </c>
      <c r="AI31" s="6" t="n">
        <v>7</v>
      </c>
      <c r="AJ31" s="6" t="n">
        <v>0.429</v>
      </c>
      <c r="AK31" s="6" t="n">
        <v>0.571</v>
      </c>
      <c r="AL31" s="6" t="n">
        <v>1</v>
      </c>
    </row>
    <row r="32" s="6" customFormat="true" ht="25.5" hidden="false" customHeight="false" outlineLevel="0" collapsed="false">
      <c r="A32" s="5" t="s">
        <v>115</v>
      </c>
      <c r="B32" s="6" t="s">
        <v>116</v>
      </c>
      <c r="C32" s="7" t="n">
        <v>13</v>
      </c>
      <c r="D32" s="5" t="s">
        <v>117</v>
      </c>
      <c r="E32" s="6" t="n">
        <v>0.777777777777778</v>
      </c>
      <c r="F32" s="6" t="n">
        <v>0.666666666666667</v>
      </c>
      <c r="G32" s="6" t="n">
        <v>0.833333333333333</v>
      </c>
      <c r="H32" s="6" t="n">
        <v>0.633333333333333</v>
      </c>
      <c r="I32" s="6" t="n">
        <v>0.534</v>
      </c>
      <c r="N32" s="6" t="n">
        <v>0.426</v>
      </c>
      <c r="Q32" s="6" t="n">
        <v>0.647</v>
      </c>
      <c r="S32" s="6" t="n">
        <v>0.503</v>
      </c>
      <c r="X32" s="6" t="n">
        <v>1.002</v>
      </c>
      <c r="Y32" s="6" t="n">
        <v>1.02</v>
      </c>
      <c r="Z32" s="6" t="n">
        <v>1.038</v>
      </c>
      <c r="AA32" s="6" t="n">
        <v>0.914</v>
      </c>
      <c r="AB32" s="6" t="n">
        <v>1.519</v>
      </c>
      <c r="AC32" s="6" t="n">
        <v>0.528</v>
      </c>
      <c r="AD32" s="6" t="n">
        <v>3</v>
      </c>
      <c r="AE32" s="6" t="n">
        <v>0.333</v>
      </c>
      <c r="AF32" s="6" t="n">
        <v>0.667</v>
      </c>
      <c r="AG32" s="6" t="n">
        <v>1</v>
      </c>
      <c r="AH32" s="6" t="n">
        <v>0.951</v>
      </c>
      <c r="AI32" s="6" t="n">
        <v>6</v>
      </c>
      <c r="AJ32" s="6" t="n">
        <v>0.667</v>
      </c>
      <c r="AK32" s="6" t="n">
        <v>0.667</v>
      </c>
      <c r="AL32" s="6" t="n">
        <v>0.833</v>
      </c>
    </row>
    <row r="33" s="6" customFormat="true" ht="25.5" hidden="false" customHeight="false" outlineLevel="0" collapsed="false">
      <c r="A33" s="5" t="s">
        <v>118</v>
      </c>
      <c r="B33" s="6" t="s">
        <v>119</v>
      </c>
      <c r="C33" s="7" t="n">
        <v>17</v>
      </c>
      <c r="D33" s="5" t="s">
        <v>120</v>
      </c>
      <c r="E33" s="6" t="n">
        <v>0.764705882352941</v>
      </c>
      <c r="F33" s="6" t="n">
        <v>0.75</v>
      </c>
      <c r="G33" s="6" t="n">
        <v>0.777777777777778</v>
      </c>
      <c r="H33" s="6" t="n">
        <v>0.791666666666667</v>
      </c>
      <c r="I33" s="6" t="n">
        <v>0.455</v>
      </c>
      <c r="J33" s="6" t="n">
        <v>0.497</v>
      </c>
      <c r="K33" s="6" t="n">
        <v>1.135</v>
      </c>
      <c r="L33" s="6" t="n">
        <v>0.903</v>
      </c>
      <c r="N33" s="6" t="n">
        <v>0.289</v>
      </c>
      <c r="O33" s="6" t="n">
        <v>0.662</v>
      </c>
      <c r="P33" s="6" t="n">
        <v>0.48</v>
      </c>
      <c r="Q33" s="6" t="n">
        <v>0.634</v>
      </c>
      <c r="S33" s="6" t="n">
        <v>0.503</v>
      </c>
      <c r="T33" s="6" t="n">
        <v>1.111</v>
      </c>
      <c r="U33" s="6" t="n">
        <v>0.506</v>
      </c>
      <c r="V33" s="6" t="n">
        <v>0.954</v>
      </c>
      <c r="X33" s="6" t="n">
        <v>0.939</v>
      </c>
      <c r="Y33" s="6" t="n">
        <v>1.36</v>
      </c>
      <c r="Z33" s="6" t="n">
        <v>0.832</v>
      </c>
      <c r="AA33" s="6" t="n">
        <v>0.86</v>
      </c>
      <c r="AB33" s="6" t="n">
        <v>1.199</v>
      </c>
      <c r="AC33" s="6" t="n">
        <v>0.584</v>
      </c>
      <c r="AD33" s="6" t="n">
        <v>8</v>
      </c>
      <c r="AE33" s="6" t="n">
        <v>0.125</v>
      </c>
      <c r="AF33" s="6" t="n">
        <v>0.5</v>
      </c>
      <c r="AG33" s="6" t="n">
        <v>0.625</v>
      </c>
      <c r="AH33" s="6" t="n">
        <v>0.873</v>
      </c>
      <c r="AI33" s="6" t="n">
        <v>9</v>
      </c>
      <c r="AJ33" s="6" t="n">
        <v>0.444</v>
      </c>
      <c r="AK33" s="6" t="n">
        <v>0.444</v>
      </c>
      <c r="AL33" s="6" t="n">
        <v>0.889</v>
      </c>
    </row>
    <row r="34" s="6" customFormat="true" ht="25.5" hidden="false" customHeight="false" outlineLevel="0" collapsed="false">
      <c r="A34" s="5" t="s">
        <v>121</v>
      </c>
      <c r="B34" s="6" t="s">
        <v>122</v>
      </c>
      <c r="C34" s="7" t="n">
        <v>16</v>
      </c>
      <c r="D34" s="5" t="s">
        <v>123</v>
      </c>
      <c r="E34" s="6" t="n">
        <v>0.6</v>
      </c>
      <c r="F34" s="6" t="n">
        <v>0.583333333333333</v>
      </c>
      <c r="G34" s="6" t="n">
        <v>0.625</v>
      </c>
      <c r="H34" s="6" t="n">
        <v>0.6</v>
      </c>
      <c r="I34" s="6" t="n">
        <v>0.266</v>
      </c>
      <c r="J34" s="6" t="n">
        <v>0.398</v>
      </c>
      <c r="K34" s="6" t="n">
        <v>0.715</v>
      </c>
      <c r="L34" s="6" t="n">
        <v>0.88</v>
      </c>
      <c r="M34" s="6" t="n">
        <v>0.457</v>
      </c>
      <c r="N34" s="6" t="n">
        <v>0.257</v>
      </c>
      <c r="O34" s="6" t="n">
        <v>0.879</v>
      </c>
      <c r="P34" s="6" t="n">
        <v>0.618</v>
      </c>
      <c r="Q34" s="6" t="n">
        <v>0.86</v>
      </c>
      <c r="R34" s="6" t="n">
        <v>0.733</v>
      </c>
      <c r="S34" s="6" t="n">
        <v>0.687</v>
      </c>
      <c r="T34" s="6" t="n">
        <v>1.033</v>
      </c>
      <c r="U34" s="6" t="n">
        <v>0.789</v>
      </c>
      <c r="V34" s="6" t="n">
        <v>1.074</v>
      </c>
      <c r="W34" s="6" t="n">
        <v>1.679</v>
      </c>
      <c r="X34" s="6" t="n">
        <v>1.219</v>
      </c>
      <c r="Y34" s="6" t="n">
        <v>1.357</v>
      </c>
      <c r="Z34" s="6" t="n">
        <v>0.689</v>
      </c>
      <c r="AA34" s="6" t="n">
        <v>0.723</v>
      </c>
      <c r="AB34" s="6" t="n">
        <v>0.564</v>
      </c>
      <c r="AC34" s="6" t="n">
        <v>0.553</v>
      </c>
      <c r="AD34" s="6" t="n">
        <v>10</v>
      </c>
      <c r="AE34" s="6" t="n">
        <v>0</v>
      </c>
      <c r="AF34" s="6" t="n">
        <v>0.2</v>
      </c>
      <c r="AG34" s="6" t="n">
        <v>0.5</v>
      </c>
      <c r="AH34" s="6" t="n">
        <v>0.927</v>
      </c>
      <c r="AI34" s="6" t="n">
        <v>10</v>
      </c>
      <c r="AJ34" s="6" t="n">
        <v>0</v>
      </c>
      <c r="AK34" s="6" t="n">
        <v>0.3</v>
      </c>
      <c r="AL34" s="6" t="n">
        <v>0.9</v>
      </c>
    </row>
    <row r="35" s="6" customFormat="true" ht="76.5" hidden="false" customHeight="false" outlineLevel="0" collapsed="false">
      <c r="A35" s="5" t="s">
        <v>124</v>
      </c>
      <c r="B35" s="6" t="s">
        <v>125</v>
      </c>
      <c r="C35" s="7" t="n">
        <v>4</v>
      </c>
      <c r="D35" s="5" t="s">
        <v>126</v>
      </c>
      <c r="E35" s="6" t="n">
        <v>0.666666666666667</v>
      </c>
      <c r="F35" s="6" t="n">
        <v>0.666666666666667</v>
      </c>
      <c r="G35" s="6" t="n">
        <v>0.666666666666667</v>
      </c>
      <c r="H35" s="6" t="n">
        <v>0.761904761904762</v>
      </c>
      <c r="I35" s="6" t="n">
        <v>0.453</v>
      </c>
      <c r="J35" s="6" t="n">
        <v>0.653</v>
      </c>
      <c r="K35" s="6" t="n">
        <v>0.297</v>
      </c>
      <c r="N35" s="6" t="n">
        <v>0.498</v>
      </c>
      <c r="O35" s="6" t="n">
        <v>0.748</v>
      </c>
      <c r="P35" s="6" t="n">
        <v>0.924</v>
      </c>
      <c r="S35" s="6" t="n">
        <v>1.193</v>
      </c>
      <c r="T35" s="6" t="n">
        <v>1.302</v>
      </c>
      <c r="U35" s="6" t="n">
        <v>0.597</v>
      </c>
      <c r="Z35" s="6" t="n">
        <v>0.749</v>
      </c>
      <c r="AA35" s="6" t="n">
        <v>1.04</v>
      </c>
      <c r="AB35" s="6" t="n">
        <v>0.855</v>
      </c>
      <c r="AC35" s="6" t="n">
        <v>0.558</v>
      </c>
      <c r="AD35" s="6" t="n">
        <v>6</v>
      </c>
      <c r="AE35" s="6" t="n">
        <v>0</v>
      </c>
      <c r="AF35" s="6" t="n">
        <v>0.5</v>
      </c>
      <c r="AG35" s="6" t="n">
        <v>0.833</v>
      </c>
      <c r="AH35" s="6" t="n">
        <v>0.923</v>
      </c>
      <c r="AI35" s="6" t="n">
        <v>6</v>
      </c>
      <c r="AJ35" s="6" t="n">
        <v>0.167</v>
      </c>
      <c r="AK35" s="6" t="n">
        <v>0.5</v>
      </c>
      <c r="AL35" s="6" t="n">
        <v>1</v>
      </c>
    </row>
    <row r="36" s="6" customFormat="true" ht="63.75" hidden="false" customHeight="false" outlineLevel="0" collapsed="false">
      <c r="A36" s="5" t="s">
        <v>127</v>
      </c>
      <c r="B36" s="6" t="s">
        <v>128</v>
      </c>
      <c r="C36" s="7" t="n">
        <v>6</v>
      </c>
      <c r="D36" s="5" t="s">
        <v>129</v>
      </c>
      <c r="E36" s="6" t="n">
        <v>0.727272727272727</v>
      </c>
      <c r="F36" s="6" t="n">
        <v>0.75</v>
      </c>
      <c r="G36" s="6" t="n">
        <v>0.714285714285714</v>
      </c>
      <c r="H36" s="6" t="n">
        <v>0.690476190476191</v>
      </c>
      <c r="I36" s="6" t="n">
        <v>3.093</v>
      </c>
      <c r="J36" s="6" t="n">
        <v>1.48</v>
      </c>
      <c r="N36" s="6" t="n">
        <v>2.675</v>
      </c>
      <c r="O36" s="6" t="n">
        <v>0.8</v>
      </c>
      <c r="Q36" s="6" t="n">
        <v>1.85</v>
      </c>
      <c r="S36" s="6" t="n">
        <v>9999.9</v>
      </c>
      <c r="T36" s="6" t="n">
        <v>1.095</v>
      </c>
      <c r="X36" s="6" t="n">
        <v>0.809</v>
      </c>
      <c r="Y36" s="6" t="n">
        <v>1.364</v>
      </c>
      <c r="Z36" s="6" t="n">
        <v>1.617</v>
      </c>
      <c r="AA36" s="6" t="n">
        <v>1.406</v>
      </c>
      <c r="AB36" s="6" t="n">
        <v>0.996</v>
      </c>
      <c r="AC36" s="6" t="n">
        <v>1.785</v>
      </c>
      <c r="AD36" s="6" t="n">
        <v>5</v>
      </c>
      <c r="AE36" s="6" t="n">
        <v>0.2</v>
      </c>
      <c r="AF36" s="6" t="n">
        <v>0.4</v>
      </c>
      <c r="AG36" s="6" t="n">
        <v>0.6</v>
      </c>
      <c r="AH36" s="6" t="n">
        <v>1.183</v>
      </c>
      <c r="AI36" s="6" t="n">
        <v>6</v>
      </c>
      <c r="AJ36" s="6" t="n">
        <v>0.167</v>
      </c>
      <c r="AK36" s="6" t="n">
        <v>0.667</v>
      </c>
      <c r="AL36" s="6" t="n">
        <v>1</v>
      </c>
    </row>
    <row r="37" s="6" customFormat="true" ht="38.25" hidden="false" customHeight="false" outlineLevel="0" collapsed="false">
      <c r="A37" s="5" t="s">
        <v>130</v>
      </c>
      <c r="B37" s="6" t="s">
        <v>131</v>
      </c>
      <c r="C37" s="7" t="n">
        <v>31</v>
      </c>
      <c r="D37" s="5" t="s">
        <v>132</v>
      </c>
      <c r="E37" s="6" t="n">
        <v>1</v>
      </c>
      <c r="F37" s="6" t="n">
        <v>1</v>
      </c>
      <c r="G37" s="6" t="n">
        <v>1</v>
      </c>
      <c r="H37" s="6" t="n">
        <v>1</v>
      </c>
      <c r="I37" s="6" t="n">
        <v>1.645</v>
      </c>
      <c r="J37" s="6" t="n">
        <v>1.558</v>
      </c>
      <c r="K37" s="6" t="n">
        <v>1.547</v>
      </c>
      <c r="L37" s="6" t="n">
        <v>1.904</v>
      </c>
      <c r="M37" s="6" t="n">
        <v>2.536</v>
      </c>
      <c r="N37" s="6" t="n">
        <v>2.742</v>
      </c>
      <c r="O37" s="6" t="n">
        <v>1.667</v>
      </c>
      <c r="P37" s="6" t="n">
        <v>3.408</v>
      </c>
      <c r="Q37" s="6" t="n">
        <v>2.2</v>
      </c>
      <c r="R37" s="6" t="n">
        <v>1.379</v>
      </c>
      <c r="S37" s="6" t="n">
        <v>1.081</v>
      </c>
      <c r="T37" s="6" t="n">
        <v>1.09</v>
      </c>
      <c r="U37" s="6" t="n">
        <v>1.186</v>
      </c>
      <c r="V37" s="6" t="n">
        <v>1.121</v>
      </c>
      <c r="W37" s="6" t="n">
        <v>0.642</v>
      </c>
      <c r="X37" s="6" t="n">
        <v>1.009</v>
      </c>
      <c r="Y37" s="6" t="n">
        <v>0.921</v>
      </c>
      <c r="Z37" s="6" t="n">
        <v>1.086</v>
      </c>
      <c r="AA37" s="6" t="n">
        <v>1.038</v>
      </c>
      <c r="AB37" s="6" t="n">
        <v>1.088</v>
      </c>
      <c r="AC37" s="6" t="n">
        <v>1.975</v>
      </c>
      <c r="AD37" s="6" t="n">
        <v>10</v>
      </c>
      <c r="AE37" s="6" t="n">
        <v>0.1</v>
      </c>
      <c r="AF37" s="6" t="n">
        <v>0.4</v>
      </c>
      <c r="AG37" s="6" t="n">
        <v>0.9</v>
      </c>
      <c r="AH37" s="6" t="n">
        <v>1.014</v>
      </c>
      <c r="AI37" s="6" t="n">
        <v>10</v>
      </c>
      <c r="AJ37" s="6" t="n">
        <v>0.7</v>
      </c>
      <c r="AK37" s="6" t="n">
        <v>0.9</v>
      </c>
      <c r="AL37" s="6" t="n">
        <v>1</v>
      </c>
    </row>
    <row r="38" s="6" customFormat="true" ht="25.5" hidden="false" customHeight="false" outlineLevel="0" collapsed="false">
      <c r="A38" s="5" t="s">
        <v>133</v>
      </c>
      <c r="B38" s="6" t="s">
        <v>134</v>
      </c>
      <c r="C38" s="7" t="n">
        <v>6</v>
      </c>
      <c r="D38" s="5" t="s">
        <v>135</v>
      </c>
      <c r="E38" s="6" t="n">
        <v>1</v>
      </c>
      <c r="F38" s="6" t="n">
        <v>1</v>
      </c>
      <c r="G38" s="6" t="n">
        <v>1</v>
      </c>
      <c r="H38" s="6" t="n">
        <v>1</v>
      </c>
      <c r="I38" s="6" t="n">
        <v>1.321</v>
      </c>
      <c r="J38" s="6" t="n">
        <v>1.679</v>
      </c>
      <c r="K38" s="6" t="n">
        <v>1.525</v>
      </c>
      <c r="L38" s="6" t="n">
        <v>9999.9</v>
      </c>
      <c r="M38" s="6" t="n">
        <v>9999.9</v>
      </c>
      <c r="N38" s="6" t="n">
        <v>1.42</v>
      </c>
      <c r="O38" s="6" t="n">
        <v>2.967</v>
      </c>
      <c r="P38" s="6" t="n">
        <v>1.522</v>
      </c>
      <c r="Q38" s="6" t="n">
        <v>9999.9</v>
      </c>
      <c r="R38" s="6" t="n">
        <v>9999.9</v>
      </c>
      <c r="S38" s="6" t="n">
        <v>0.898</v>
      </c>
      <c r="T38" s="6" t="n">
        <v>0.965</v>
      </c>
      <c r="U38" s="6" t="n">
        <v>0.996</v>
      </c>
      <c r="V38" s="6" t="n">
        <v>9999.9</v>
      </c>
      <c r="W38" s="6" t="n">
        <v>9999.9</v>
      </c>
      <c r="Z38" s="6" t="n">
        <v>0.779</v>
      </c>
      <c r="AA38" s="6" t="n">
        <v>0.913</v>
      </c>
      <c r="AB38" s="6" t="n">
        <v>0.918</v>
      </c>
      <c r="AC38" s="6" t="n">
        <v>1.67</v>
      </c>
      <c r="AD38" s="6" t="n">
        <v>6</v>
      </c>
      <c r="AE38" s="6" t="n">
        <v>0.5</v>
      </c>
      <c r="AF38" s="6" t="n">
        <v>0.667</v>
      </c>
      <c r="AG38" s="6" t="n">
        <v>0.833</v>
      </c>
      <c r="AH38" s="6" t="n">
        <v>0.909</v>
      </c>
      <c r="AI38" s="6" t="n">
        <v>6</v>
      </c>
      <c r="AJ38" s="6" t="n">
        <v>0.833</v>
      </c>
      <c r="AK38" s="6" t="n">
        <v>1</v>
      </c>
      <c r="AL38" s="6" t="n">
        <v>1</v>
      </c>
    </row>
    <row r="39" s="6" customFormat="true" ht="38.25" hidden="false" customHeight="false" outlineLevel="0" collapsed="false">
      <c r="A39" s="5" t="s">
        <v>136</v>
      </c>
      <c r="B39" s="6" t="s">
        <v>137</v>
      </c>
      <c r="C39" s="7" t="n">
        <v>7</v>
      </c>
      <c r="D39" s="5" t="s">
        <v>138</v>
      </c>
      <c r="E39" s="6" t="n">
        <v>1</v>
      </c>
      <c r="F39" s="6" t="n">
        <v>1</v>
      </c>
      <c r="G39" s="6" t="n">
        <v>1</v>
      </c>
      <c r="H39" s="6" t="n">
        <v>0.866666666666667</v>
      </c>
      <c r="J39" s="6" t="n">
        <v>0.548</v>
      </c>
      <c r="K39" s="6" t="n">
        <v>0.719</v>
      </c>
      <c r="M39" s="6" t="n">
        <v>0.572</v>
      </c>
      <c r="O39" s="6" t="n">
        <v>0.734</v>
      </c>
      <c r="P39" s="6" t="n">
        <v>0.68</v>
      </c>
      <c r="R39" s="6" t="n">
        <v>9999.9</v>
      </c>
      <c r="T39" s="6" t="n">
        <v>1.029</v>
      </c>
      <c r="U39" s="6" t="n">
        <v>0.929</v>
      </c>
      <c r="W39" s="6" t="n">
        <v>1.17</v>
      </c>
      <c r="Z39" s="6" t="n">
        <v>1.271</v>
      </c>
      <c r="AA39" s="6" t="n">
        <v>1.306</v>
      </c>
      <c r="AB39" s="6" t="n">
        <v>0.861</v>
      </c>
      <c r="AC39" s="6" t="n">
        <v>0.646</v>
      </c>
      <c r="AD39" s="6" t="n">
        <v>5</v>
      </c>
      <c r="AE39" s="6" t="n">
        <v>0.2</v>
      </c>
      <c r="AF39" s="6" t="n">
        <v>1</v>
      </c>
      <c r="AG39" s="6" t="n">
        <v>1</v>
      </c>
      <c r="AH39" s="6" t="n">
        <v>1.081</v>
      </c>
      <c r="AI39" s="6" t="n">
        <v>6</v>
      </c>
      <c r="AJ39" s="6" t="n">
        <v>0.333</v>
      </c>
      <c r="AK39" s="6" t="n">
        <v>0.667</v>
      </c>
      <c r="AL39" s="6" t="n">
        <v>1</v>
      </c>
    </row>
    <row r="40" s="6" customFormat="true" ht="38.25" hidden="false" customHeight="false" outlineLevel="0" collapsed="false">
      <c r="A40" s="5" t="s">
        <v>139</v>
      </c>
      <c r="B40" s="6" t="s">
        <v>140</v>
      </c>
      <c r="C40" s="7" t="n">
        <v>6</v>
      </c>
      <c r="D40" s="5" t="s">
        <v>141</v>
      </c>
      <c r="E40" s="6" t="n">
        <v>0.833333333333333</v>
      </c>
      <c r="F40" s="6" t="n">
        <v>0.8</v>
      </c>
      <c r="G40" s="6" t="n">
        <v>0.857142857142857</v>
      </c>
      <c r="H40" s="6" t="n">
        <v>0.866666666666667</v>
      </c>
      <c r="I40" s="6" t="n">
        <v>0.612</v>
      </c>
      <c r="J40" s="6" t="n">
        <v>0.259</v>
      </c>
      <c r="N40" s="6" t="n">
        <v>0.341</v>
      </c>
      <c r="O40" s="6" t="n">
        <v>0.459</v>
      </c>
      <c r="Q40" s="6" t="n">
        <v>0.438</v>
      </c>
      <c r="S40" s="6" t="n">
        <v>0.856</v>
      </c>
      <c r="T40" s="6" t="n">
        <v>1.047</v>
      </c>
      <c r="X40" s="6" t="n">
        <v>1.263</v>
      </c>
      <c r="Y40" s="6" t="n">
        <v>1.004</v>
      </c>
      <c r="Z40" s="6" t="n">
        <v>0.56</v>
      </c>
      <c r="AA40" s="6" t="n">
        <v>0.837</v>
      </c>
      <c r="AB40" s="6" t="n">
        <v>0.938</v>
      </c>
      <c r="AC40" s="6" t="n">
        <v>0.405</v>
      </c>
      <c r="AD40" s="6" t="n">
        <v>5</v>
      </c>
      <c r="AE40" s="6" t="n">
        <v>0.2</v>
      </c>
      <c r="AF40" s="6" t="n">
        <v>0.6</v>
      </c>
      <c r="AG40" s="6" t="n">
        <v>0.8</v>
      </c>
      <c r="AH40" s="6" t="n">
        <v>0.906</v>
      </c>
      <c r="AI40" s="6" t="n">
        <v>7</v>
      </c>
      <c r="AJ40" s="6" t="n">
        <v>0.429</v>
      </c>
      <c r="AK40" s="6" t="n">
        <v>0.714</v>
      </c>
      <c r="AL40" s="6" t="n">
        <v>1</v>
      </c>
    </row>
    <row r="41" s="6" customFormat="true" ht="38.25" hidden="false" customHeight="false" outlineLevel="0" collapsed="false">
      <c r="A41" s="5" t="s">
        <v>142</v>
      </c>
      <c r="B41" s="6" t="s">
        <v>143</v>
      </c>
      <c r="C41" s="7" t="s">
        <v>70</v>
      </c>
      <c r="D41" s="5" t="s">
        <v>144</v>
      </c>
      <c r="E41" s="6" t="n">
        <v>0.8</v>
      </c>
      <c r="F41" s="6" t="n">
        <v>0.833333333333333</v>
      </c>
      <c r="G41" s="6" t="n">
        <v>0.777777777777778</v>
      </c>
      <c r="H41" s="6" t="n">
        <v>0.703296703296703</v>
      </c>
      <c r="I41" s="6" t="n">
        <v>1.399</v>
      </c>
      <c r="J41" s="6" t="n">
        <v>2.076</v>
      </c>
      <c r="K41" s="6" t="n">
        <v>2.285</v>
      </c>
      <c r="N41" s="6" t="n">
        <v>1.713</v>
      </c>
      <c r="O41" s="6" t="n">
        <v>0.78</v>
      </c>
      <c r="P41" s="6" t="n">
        <v>2.14</v>
      </c>
      <c r="Q41" s="6" t="n">
        <v>1.175</v>
      </c>
      <c r="S41" s="6" t="n">
        <v>0.725</v>
      </c>
      <c r="T41" s="6" t="n">
        <v>0.989</v>
      </c>
      <c r="U41" s="6" t="n">
        <v>1.142</v>
      </c>
      <c r="X41" s="6" t="n">
        <v>0.845</v>
      </c>
      <c r="Y41" s="6" t="n">
        <v>0.802</v>
      </c>
      <c r="Z41" s="6" t="n">
        <v>1.179</v>
      </c>
      <c r="AA41" s="6" t="n">
        <v>0.551</v>
      </c>
      <c r="AB41" s="6" t="n">
        <v>1.509</v>
      </c>
      <c r="AC41" s="6" t="n">
        <v>1.558</v>
      </c>
      <c r="AD41" s="6" t="n">
        <v>7</v>
      </c>
      <c r="AE41" s="6" t="n">
        <v>0.143</v>
      </c>
      <c r="AF41" s="6" t="n">
        <v>0.286</v>
      </c>
      <c r="AG41" s="6" t="n">
        <v>1</v>
      </c>
      <c r="AH41" s="6" t="n">
        <v>0.927</v>
      </c>
      <c r="AI41" s="6" t="n">
        <v>8</v>
      </c>
      <c r="AJ41" s="6" t="n">
        <v>0.25</v>
      </c>
      <c r="AK41" s="6" t="n">
        <v>0.375</v>
      </c>
      <c r="AL41" s="6" t="n">
        <v>0.875</v>
      </c>
    </row>
    <row r="42" s="6" customFormat="true" ht="38.25" hidden="false" customHeight="false" outlineLevel="0" collapsed="false">
      <c r="A42" s="5" t="s">
        <v>145</v>
      </c>
      <c r="B42" s="6" t="s">
        <v>146</v>
      </c>
      <c r="C42" s="7" t="n">
        <v>2</v>
      </c>
      <c r="D42" s="5" t="s">
        <v>147</v>
      </c>
      <c r="E42" s="6" t="n">
        <v>0.777777777777778</v>
      </c>
      <c r="F42" s="6" t="n">
        <v>0.666666666666667</v>
      </c>
      <c r="G42" s="6" t="n">
        <v>0.833333333333333</v>
      </c>
      <c r="H42" s="6" t="n">
        <v>0.774509803921569</v>
      </c>
      <c r="I42" s="6" t="n">
        <v>0.567</v>
      </c>
      <c r="N42" s="6" t="n">
        <v>0.284</v>
      </c>
      <c r="Q42" s="6" t="n">
        <v>0.5</v>
      </c>
      <c r="S42" s="6" t="n">
        <v>0.628</v>
      </c>
      <c r="X42" s="6" t="n">
        <v>0.784</v>
      </c>
      <c r="Y42" s="6" t="n">
        <v>1.028</v>
      </c>
      <c r="Z42" s="6" t="n">
        <v>0.653</v>
      </c>
      <c r="AA42" s="6" t="n">
        <v>0.538</v>
      </c>
      <c r="AB42" s="6" t="n">
        <v>0.812</v>
      </c>
      <c r="AC42" s="6" t="n">
        <v>0.432</v>
      </c>
      <c r="AD42" s="6" t="n">
        <v>3</v>
      </c>
      <c r="AE42" s="6" t="n">
        <v>0</v>
      </c>
      <c r="AF42" s="6" t="n">
        <v>0.333</v>
      </c>
      <c r="AG42" s="6" t="n">
        <v>1</v>
      </c>
      <c r="AH42" s="6" t="n">
        <v>0.724</v>
      </c>
      <c r="AI42" s="6" t="n">
        <v>6</v>
      </c>
      <c r="AJ42" s="6" t="n">
        <v>0.333</v>
      </c>
      <c r="AK42" s="6" t="n">
        <v>0.667</v>
      </c>
      <c r="AL42" s="6" t="n">
        <v>1</v>
      </c>
    </row>
    <row r="43" s="6" customFormat="true" ht="76.5" hidden="false" customHeight="false" outlineLevel="0" collapsed="false">
      <c r="A43" s="5" t="s">
        <v>148</v>
      </c>
      <c r="B43" s="6" t="s">
        <v>149</v>
      </c>
      <c r="C43" s="7" t="n">
        <v>15</v>
      </c>
      <c r="D43" s="5" t="s">
        <v>150</v>
      </c>
      <c r="E43" s="6" t="n">
        <v>0.777777777777778</v>
      </c>
      <c r="F43" s="6" t="n">
        <v>0.777777777777778</v>
      </c>
      <c r="G43" s="6" t="n">
        <v>0.777777777777778</v>
      </c>
      <c r="H43" s="6" t="n">
        <v>0.797979797979798</v>
      </c>
      <c r="I43" s="6" t="n">
        <v>0.382</v>
      </c>
      <c r="J43" s="6" t="n">
        <v>0.547</v>
      </c>
      <c r="K43" s="6" t="n">
        <v>0.48</v>
      </c>
      <c r="M43" s="6" t="n">
        <v>0.154</v>
      </c>
      <c r="N43" s="6" t="n">
        <v>0.239</v>
      </c>
      <c r="O43" s="6" t="n">
        <v>0.834</v>
      </c>
      <c r="P43" s="6" t="n">
        <v>0.851</v>
      </c>
      <c r="Q43" s="6" t="n">
        <v>0.652</v>
      </c>
      <c r="R43" s="6" t="n">
        <v>0.036</v>
      </c>
      <c r="S43" s="6" t="n">
        <v>1.773</v>
      </c>
      <c r="T43" s="6" t="n">
        <v>0.989</v>
      </c>
      <c r="U43" s="6" t="n">
        <v>0.885</v>
      </c>
      <c r="W43" s="6" t="n">
        <v>0.898</v>
      </c>
      <c r="X43" s="6" t="n">
        <v>1.013</v>
      </c>
      <c r="Y43" s="6" t="n">
        <v>1.001</v>
      </c>
      <c r="Z43" s="6" t="n">
        <v>0.653</v>
      </c>
      <c r="AA43" s="6" t="n">
        <v>1.058</v>
      </c>
      <c r="AB43" s="6" t="n">
        <v>0.696</v>
      </c>
      <c r="AC43" s="6" t="n">
        <v>0.34</v>
      </c>
      <c r="AD43" s="6" t="n">
        <v>9</v>
      </c>
      <c r="AE43" s="6" t="n">
        <v>0</v>
      </c>
      <c r="AF43" s="6" t="n">
        <v>0.111</v>
      </c>
      <c r="AG43" s="6" t="n">
        <v>0.333</v>
      </c>
      <c r="AH43" s="6" t="n">
        <v>0.958</v>
      </c>
      <c r="AI43" s="6" t="n">
        <v>9</v>
      </c>
      <c r="AJ43" s="6" t="n">
        <v>0.556</v>
      </c>
      <c r="AK43" s="6" t="n">
        <v>0.667</v>
      </c>
      <c r="AL43" s="6" t="n">
        <v>0.889</v>
      </c>
    </row>
    <row r="44" s="6" customFormat="true" ht="12.75" hidden="false" customHeight="false" outlineLevel="0" collapsed="false">
      <c r="A44" s="5" t="s">
        <v>151</v>
      </c>
      <c r="B44" s="6" t="s">
        <v>152</v>
      </c>
      <c r="C44" s="7" t="n">
        <v>94</v>
      </c>
      <c r="D44" s="5" t="s">
        <v>153</v>
      </c>
      <c r="E44" s="6" t="n">
        <v>0.8</v>
      </c>
      <c r="F44" s="6" t="n">
        <v>0.8</v>
      </c>
      <c r="G44" s="6" t="n">
        <v>0.8</v>
      </c>
      <c r="H44" s="6" t="n">
        <v>0.8</v>
      </c>
      <c r="I44" s="6" t="n">
        <v>0.55</v>
      </c>
      <c r="J44" s="6" t="n">
        <v>0.571</v>
      </c>
      <c r="K44" s="6" t="n">
        <v>0.483</v>
      </c>
      <c r="L44" s="6" t="n">
        <v>0.98</v>
      </c>
      <c r="M44" s="6" t="n">
        <v>0.319</v>
      </c>
      <c r="N44" s="6" t="n">
        <v>0.463</v>
      </c>
      <c r="O44" s="6" t="n">
        <v>0.967</v>
      </c>
      <c r="P44" s="6" t="n">
        <v>0.427</v>
      </c>
      <c r="Q44" s="6" t="n">
        <v>0.321</v>
      </c>
      <c r="R44" s="6" t="n">
        <v>0.688</v>
      </c>
      <c r="S44" s="6" t="n">
        <v>1.646</v>
      </c>
      <c r="T44" s="6" t="n">
        <v>1.384</v>
      </c>
      <c r="U44" s="6" t="n">
        <v>0.56</v>
      </c>
      <c r="V44" s="6" t="n">
        <v>0.84</v>
      </c>
      <c r="W44" s="6" t="n">
        <v>1.055</v>
      </c>
      <c r="X44" s="6" t="n">
        <v>0.868</v>
      </c>
      <c r="Y44" s="6" t="n">
        <v>1.116</v>
      </c>
      <c r="Z44" s="6" t="n">
        <v>0.747</v>
      </c>
      <c r="AA44" s="6" t="n">
        <v>1.064</v>
      </c>
      <c r="AB44" s="6" t="n">
        <v>0.801</v>
      </c>
      <c r="AC44" s="6" t="n">
        <v>0.537</v>
      </c>
      <c r="AD44" s="6" t="n">
        <v>10</v>
      </c>
      <c r="AE44" s="6" t="n">
        <v>0.2</v>
      </c>
      <c r="AF44" s="6" t="n">
        <v>0.4</v>
      </c>
      <c r="AG44" s="6" t="n">
        <v>0.8</v>
      </c>
      <c r="AH44" s="6" t="n">
        <v>0.965</v>
      </c>
      <c r="AI44" s="6" t="n">
        <v>10</v>
      </c>
      <c r="AJ44" s="6" t="n">
        <v>0.1</v>
      </c>
      <c r="AK44" s="6" t="n">
        <v>0.6</v>
      </c>
      <c r="AL44" s="6" t="n">
        <v>0.9</v>
      </c>
    </row>
    <row r="45" s="6" customFormat="true" ht="25.5" hidden="false" customHeight="false" outlineLevel="0" collapsed="false">
      <c r="A45" s="5" t="s">
        <v>154</v>
      </c>
      <c r="B45" s="6" t="s">
        <v>155</v>
      </c>
      <c r="C45" s="7" t="n">
        <v>44</v>
      </c>
      <c r="D45" s="5" t="s">
        <v>156</v>
      </c>
      <c r="E45" s="6" t="n">
        <v>0.8</v>
      </c>
      <c r="F45" s="6" t="n">
        <v>0.8</v>
      </c>
      <c r="G45" s="6" t="n">
        <v>0.8</v>
      </c>
      <c r="H45" s="6" t="n">
        <v>0.8</v>
      </c>
      <c r="I45" s="6" t="n">
        <v>0.416</v>
      </c>
      <c r="J45" s="6" t="n">
        <v>0.616</v>
      </c>
      <c r="K45" s="6" t="n">
        <v>0.598</v>
      </c>
      <c r="L45" s="6" t="n">
        <v>0.999</v>
      </c>
      <c r="M45" s="6" t="n">
        <v>0.344</v>
      </c>
      <c r="N45" s="6" t="n">
        <v>0.335</v>
      </c>
      <c r="O45" s="6" t="n">
        <v>0.95</v>
      </c>
      <c r="P45" s="6" t="n">
        <v>0.532</v>
      </c>
      <c r="Q45" s="6" t="n">
        <v>0.488</v>
      </c>
      <c r="R45" s="6" t="n">
        <v>0.694</v>
      </c>
      <c r="S45" s="6" t="n">
        <v>1.589</v>
      </c>
      <c r="T45" s="6" t="n">
        <v>1.013</v>
      </c>
      <c r="U45" s="6" t="n">
        <v>0.686</v>
      </c>
      <c r="V45" s="6" t="n">
        <v>1.054</v>
      </c>
      <c r="W45" s="6" t="n">
        <v>0.8</v>
      </c>
      <c r="X45" s="6" t="n">
        <v>0.884</v>
      </c>
      <c r="Y45" s="6" t="n">
        <v>1.252</v>
      </c>
      <c r="Z45" s="6" t="n">
        <v>0.918</v>
      </c>
      <c r="AA45" s="6" t="n">
        <v>1.124</v>
      </c>
      <c r="AB45" s="6" t="n">
        <v>0.853</v>
      </c>
      <c r="AC45" s="6" t="n">
        <v>0.56</v>
      </c>
      <c r="AD45" s="6" t="n">
        <v>10</v>
      </c>
      <c r="AE45" s="6" t="n">
        <v>0.2</v>
      </c>
      <c r="AF45" s="6" t="n">
        <v>0.4</v>
      </c>
      <c r="AG45" s="6" t="n">
        <v>0.8</v>
      </c>
      <c r="AH45" s="6" t="n">
        <v>0.99</v>
      </c>
      <c r="AI45" s="6" t="n">
        <v>10</v>
      </c>
      <c r="AJ45" s="6" t="n">
        <v>0.3</v>
      </c>
      <c r="AK45" s="6" t="n">
        <v>0.7</v>
      </c>
      <c r="AL45" s="6" t="n">
        <v>0.9</v>
      </c>
    </row>
    <row r="46" s="6" customFormat="true" ht="51" hidden="false" customHeight="false" outlineLevel="0" collapsed="false">
      <c r="A46" s="5" t="s">
        <v>157</v>
      </c>
      <c r="B46" s="6" t="s">
        <v>158</v>
      </c>
      <c r="C46" s="7" t="n">
        <v>6</v>
      </c>
      <c r="D46" s="5" t="s">
        <v>159</v>
      </c>
      <c r="E46" s="6" t="n">
        <v>0.866666666666667</v>
      </c>
      <c r="F46" s="6" t="n">
        <v>0.857142857142857</v>
      </c>
      <c r="G46" s="6" t="n">
        <v>0.875</v>
      </c>
      <c r="H46" s="6" t="n">
        <v>0.89010989010989</v>
      </c>
      <c r="I46" s="6" t="n">
        <v>0.74</v>
      </c>
      <c r="J46" s="6" t="n">
        <v>0.711</v>
      </c>
      <c r="K46" s="6" t="n">
        <v>0.428</v>
      </c>
      <c r="N46" s="6" t="n">
        <v>0.764</v>
      </c>
      <c r="O46" s="6" t="n">
        <v>0.7</v>
      </c>
      <c r="P46" s="6" t="n">
        <v>0.429</v>
      </c>
      <c r="Q46" s="6" t="n">
        <v>0.411</v>
      </c>
      <c r="S46" s="6" t="n">
        <v>1.039</v>
      </c>
      <c r="T46" s="6" t="n">
        <v>1.246</v>
      </c>
      <c r="U46" s="6" t="n">
        <v>0.713</v>
      </c>
      <c r="X46" s="6" t="n">
        <v>1.01</v>
      </c>
      <c r="Y46" s="6" t="n">
        <v>1.598</v>
      </c>
      <c r="Z46" s="6" t="n">
        <v>0.833</v>
      </c>
      <c r="AA46" s="6" t="n">
        <v>0.92</v>
      </c>
      <c r="AB46" s="6" t="n">
        <v>1.032</v>
      </c>
      <c r="AC46" s="6" t="n">
        <v>0.577</v>
      </c>
      <c r="AD46" s="6" t="n">
        <v>7</v>
      </c>
      <c r="AE46" s="6" t="n">
        <v>0</v>
      </c>
      <c r="AF46" s="6" t="n">
        <v>0</v>
      </c>
      <c r="AG46" s="6" t="n">
        <v>1</v>
      </c>
      <c r="AH46" s="6" t="n">
        <v>1.021</v>
      </c>
      <c r="AI46" s="6" t="n">
        <v>8</v>
      </c>
      <c r="AJ46" s="6" t="n">
        <v>0.5</v>
      </c>
      <c r="AK46" s="6" t="n">
        <v>0.625</v>
      </c>
      <c r="AL46" s="6" t="n">
        <v>0.875</v>
      </c>
    </row>
    <row r="47" s="6" customFormat="true" ht="12.75" hidden="false" customHeight="false" outlineLevel="0" collapsed="false">
      <c r="A47" s="5"/>
      <c r="C47" s="7"/>
      <c r="D47" s="5"/>
    </row>
    <row r="48" s="6" customFormat="true" ht="12.75" hidden="false" customHeight="false" outlineLevel="0" collapsed="false">
      <c r="A48" s="5"/>
      <c r="C48" s="7"/>
      <c r="D48" s="5"/>
      <c r="Z48" s="6" t="s">
        <v>160</v>
      </c>
      <c r="AA48" s="8" t="s">
        <v>36</v>
      </c>
      <c r="AB48" s="8" t="s">
        <v>37</v>
      </c>
      <c r="AC48" s="8" t="s">
        <v>38</v>
      </c>
      <c r="AE48" s="6" t="s">
        <v>160</v>
      </c>
      <c r="AF48" s="8" t="s">
        <v>36</v>
      </c>
      <c r="AG48" s="8" t="s">
        <v>37</v>
      </c>
      <c r="AH48" s="8" t="s">
        <v>38</v>
      </c>
    </row>
    <row r="49" s="6" customFormat="true" ht="12.75" hidden="false" customHeight="false" outlineLevel="0" collapsed="false">
      <c r="A49" s="5"/>
      <c r="C49" s="7"/>
      <c r="D49" s="5"/>
      <c r="Z49" s="6" t="s">
        <v>161</v>
      </c>
      <c r="AA49" s="9" t="n">
        <f aca="false">AVERAGE(AE7:AE46)</f>
        <v>0.1663</v>
      </c>
      <c r="AB49" s="9" t="n">
        <f aca="false">AVERAGE(AF7:AF46)</f>
        <v>0.4137</v>
      </c>
      <c r="AC49" s="9" t="n">
        <f aca="false">AVERAGE(AG7:AG46)</f>
        <v>0.807325</v>
      </c>
      <c r="AE49" s="6" t="s">
        <v>162</v>
      </c>
      <c r="AF49" s="9" t="n">
        <f aca="false">AVERAGE(AJ7:AJ46)</f>
        <v>0.344575</v>
      </c>
      <c r="AG49" s="9" t="n">
        <f aca="false">AVERAGE(AK7:AK46)</f>
        <v>0.604825</v>
      </c>
      <c r="AH49" s="9" t="n">
        <f aca="false">AVERAGE(AL7:AL46)</f>
        <v>0.929975</v>
      </c>
    </row>
    <row r="50" s="6" customFormat="true" ht="12.75" hidden="false" customHeight="false" outlineLevel="0" collapsed="false">
      <c r="A50" s="5"/>
      <c r="C50" s="7"/>
      <c r="D50" s="5"/>
    </row>
    <row r="51" s="6" customFormat="true" ht="12.75" hidden="false" customHeight="false" outlineLevel="0" collapsed="false">
      <c r="A51" s="5"/>
      <c r="C51" s="7"/>
      <c r="D51" s="5"/>
      <c r="AE51" s="6" t="s">
        <v>160</v>
      </c>
      <c r="AF51" s="8" t="s">
        <v>36</v>
      </c>
      <c r="AG51" s="8" t="s">
        <v>37</v>
      </c>
      <c r="AH51" s="8" t="s">
        <v>38</v>
      </c>
    </row>
    <row r="52" s="6" customFormat="true" ht="12.75" hidden="false" customHeight="false" outlineLevel="0" collapsed="false">
      <c r="A52" s="5"/>
      <c r="C52" s="7"/>
      <c r="D52" s="5"/>
      <c r="AE52" s="10" t="s">
        <v>163</v>
      </c>
      <c r="AF52" s="9" t="n">
        <f aca="false">AVERAGE(AE7:AE46,AJ7:AJ46)</f>
        <v>0.2554375</v>
      </c>
      <c r="AG52" s="9" t="n">
        <f aca="false">AVERAGE(AF7:AF46,AK7:AK46)</f>
        <v>0.5092625</v>
      </c>
      <c r="AH52" s="9" t="n">
        <f aca="false">AVERAGE(AG7:AG46,AL7:AL46)</f>
        <v>0.86865</v>
      </c>
    </row>
    <row r="53" s="6" customFormat="true" ht="12.75" hidden="false" customHeight="false" outlineLevel="0" collapsed="false">
      <c r="A53" s="5"/>
      <c r="C53" s="7"/>
      <c r="D53" s="5"/>
      <c r="AE53" s="10"/>
      <c r="AF53" s="9"/>
      <c r="AG53" s="9"/>
      <c r="AH53" s="9"/>
    </row>
    <row r="54" s="6" customFormat="true" ht="51" hidden="false" customHeight="false" outlineLevel="0" collapsed="false">
      <c r="A54" s="11" t="s">
        <v>164</v>
      </c>
      <c r="C54" s="7"/>
      <c r="D54" s="11" t="s">
        <v>165</v>
      </c>
      <c r="Y54" s="8" t="s">
        <v>4</v>
      </c>
      <c r="AD54" s="8" t="s">
        <v>5</v>
      </c>
    </row>
    <row r="55" s="6" customFormat="true" ht="12.75" hidden="false" customHeight="false" outlineLevel="0" collapsed="false">
      <c r="A55" s="11" t="s">
        <v>6</v>
      </c>
      <c r="B55" s="8" t="s">
        <v>7</v>
      </c>
      <c r="C55" s="8" t="s">
        <v>8</v>
      </c>
      <c r="D55" s="11" t="s">
        <v>9</v>
      </c>
      <c r="E55" s="8" t="s">
        <v>14</v>
      </c>
      <c r="F55" s="8" t="s">
        <v>15</v>
      </c>
      <c r="G55" s="8" t="s">
        <v>16</v>
      </c>
      <c r="H55" s="8" t="s">
        <v>17</v>
      </c>
      <c r="I55" s="8" t="s">
        <v>18</v>
      </c>
      <c r="J55" s="8" t="s">
        <v>19</v>
      </c>
      <c r="K55" s="8" t="s">
        <v>20</v>
      </c>
      <c r="L55" s="8" t="s">
        <v>21</v>
      </c>
      <c r="M55" s="8" t="s">
        <v>22</v>
      </c>
      <c r="N55" s="8" t="s">
        <v>23</v>
      </c>
      <c r="O55" s="8" t="s">
        <v>24</v>
      </c>
      <c r="P55" s="8" t="s">
        <v>25</v>
      </c>
      <c r="Q55" s="8" t="s">
        <v>26</v>
      </c>
      <c r="R55" s="8" t="s">
        <v>27</v>
      </c>
      <c r="S55" s="8" t="s">
        <v>28</v>
      </c>
      <c r="T55" s="8" t="s">
        <v>29</v>
      </c>
      <c r="U55" s="8" t="s">
        <v>30</v>
      </c>
      <c r="V55" s="8" t="s">
        <v>31</v>
      </c>
      <c r="W55" s="8" t="s">
        <v>32</v>
      </c>
      <c r="X55" s="8" t="s">
        <v>33</v>
      </c>
      <c r="Y55" s="8" t="s">
        <v>34</v>
      </c>
      <c r="Z55" s="8" t="s">
        <v>35</v>
      </c>
      <c r="AA55" s="8" t="s">
        <v>36</v>
      </c>
      <c r="AB55" s="8" t="s">
        <v>37</v>
      </c>
      <c r="AC55" s="8" t="s">
        <v>38</v>
      </c>
      <c r="AD55" s="8" t="s">
        <v>34</v>
      </c>
      <c r="AE55" s="8" t="s">
        <v>35</v>
      </c>
      <c r="AF55" s="8" t="s">
        <v>36</v>
      </c>
      <c r="AG55" s="8" t="s">
        <v>37</v>
      </c>
      <c r="AH55" s="8" t="s">
        <v>38</v>
      </c>
    </row>
    <row r="56" s="6" customFormat="true" ht="25.5" hidden="false" customHeight="false" outlineLevel="0" collapsed="false">
      <c r="A56" s="5" t="s">
        <v>166</v>
      </c>
      <c r="B56" s="6" t="s">
        <v>167</v>
      </c>
      <c r="C56" s="7" t="n">
        <v>7</v>
      </c>
      <c r="D56" s="5" t="s">
        <v>166</v>
      </c>
      <c r="E56" s="6" t="n">
        <v>1.341</v>
      </c>
      <c r="G56" s="6" t="n">
        <v>1.483</v>
      </c>
      <c r="J56" s="6" t="n">
        <v>1.454</v>
      </c>
      <c r="L56" s="6" t="n">
        <v>1.38</v>
      </c>
      <c r="M56" s="6" t="n">
        <v>1.481</v>
      </c>
      <c r="O56" s="6" t="n">
        <v>0.854</v>
      </c>
      <c r="Q56" s="6" t="n">
        <v>1.201</v>
      </c>
      <c r="T56" s="6" t="n">
        <v>0.927</v>
      </c>
      <c r="U56" s="6" t="n">
        <v>0.951</v>
      </c>
      <c r="V56" s="6" t="n">
        <v>1.423</v>
      </c>
      <c r="W56" s="6" t="n">
        <v>1.087</v>
      </c>
      <c r="X56" s="6" t="n">
        <v>1.027</v>
      </c>
      <c r="Y56" s="6" t="n">
        <v>1.427</v>
      </c>
      <c r="Z56" s="6" t="n">
        <v>5</v>
      </c>
      <c r="AA56" s="6" t="n">
        <v>1</v>
      </c>
      <c r="AB56" s="6" t="n">
        <v>1</v>
      </c>
      <c r="AC56" s="6" t="n">
        <v>1</v>
      </c>
      <c r="AD56" s="6" t="n">
        <v>1.053</v>
      </c>
      <c r="AE56" s="6" t="n">
        <v>7</v>
      </c>
      <c r="AF56" s="6" t="n">
        <v>0.429</v>
      </c>
      <c r="AG56" s="6" t="n">
        <v>0.857</v>
      </c>
      <c r="AH56" s="6" t="n">
        <v>1</v>
      </c>
    </row>
    <row r="57" s="6" customFormat="true" ht="25.5" hidden="false" customHeight="false" outlineLevel="0" collapsed="false">
      <c r="A57" s="5" t="s">
        <v>168</v>
      </c>
      <c r="B57" s="6" t="s">
        <v>169</v>
      </c>
      <c r="C57" s="7" t="n">
        <v>9</v>
      </c>
      <c r="D57" s="5" t="s">
        <v>170</v>
      </c>
      <c r="E57" s="6" t="n">
        <v>0.564</v>
      </c>
      <c r="F57" s="6" t="n">
        <v>0.584</v>
      </c>
      <c r="H57" s="6" t="n">
        <v>1.184</v>
      </c>
      <c r="J57" s="6" t="n">
        <v>0.577</v>
      </c>
      <c r="K57" s="6" t="n">
        <v>0.591</v>
      </c>
      <c r="M57" s="6" t="n">
        <v>0.837</v>
      </c>
      <c r="O57" s="6" t="n">
        <v>1.815</v>
      </c>
      <c r="P57" s="6" t="n">
        <v>1.031</v>
      </c>
      <c r="R57" s="6" t="n">
        <v>0.788</v>
      </c>
      <c r="V57" s="6" t="n">
        <v>1.071</v>
      </c>
      <c r="W57" s="6" t="n">
        <v>1.032</v>
      </c>
      <c r="X57" s="6" t="n">
        <v>0.902</v>
      </c>
      <c r="Y57" s="6" t="n">
        <v>0.694</v>
      </c>
      <c r="Z57" s="6" t="n">
        <v>6</v>
      </c>
      <c r="AA57" s="6" t="n">
        <v>0</v>
      </c>
      <c r="AB57" s="6" t="n">
        <v>0.667</v>
      </c>
      <c r="AC57" s="6" t="n">
        <v>0.833</v>
      </c>
      <c r="AD57" s="6" t="n">
        <v>1.066</v>
      </c>
      <c r="AE57" s="6" t="n">
        <v>6</v>
      </c>
      <c r="AF57" s="6" t="n">
        <v>0.5</v>
      </c>
      <c r="AG57" s="6" t="n">
        <v>0.667</v>
      </c>
      <c r="AH57" s="6" t="n">
        <v>0.833</v>
      </c>
    </row>
    <row r="58" s="6" customFormat="true" ht="25.5" hidden="false" customHeight="false" outlineLevel="0" collapsed="false">
      <c r="A58" s="5" t="s">
        <v>171</v>
      </c>
      <c r="B58" s="6" t="s">
        <v>172</v>
      </c>
      <c r="C58" s="7" t="n">
        <v>19</v>
      </c>
      <c r="D58" s="5" t="s">
        <v>173</v>
      </c>
      <c r="E58" s="6" t="n">
        <v>1.022</v>
      </c>
      <c r="F58" s="6" t="n">
        <v>2.417</v>
      </c>
      <c r="G58" s="6" t="n">
        <v>2.953</v>
      </c>
      <c r="H58" s="6" t="n">
        <v>0.624</v>
      </c>
      <c r="I58" s="6" t="n">
        <v>1.148</v>
      </c>
      <c r="J58" s="6" t="n">
        <v>1.388</v>
      </c>
      <c r="K58" s="6" t="n">
        <v>1.898</v>
      </c>
      <c r="L58" s="6" t="n">
        <v>2.267</v>
      </c>
      <c r="M58" s="6" t="n">
        <v>1.673</v>
      </c>
      <c r="N58" s="6" t="n">
        <v>1.049</v>
      </c>
      <c r="O58" s="6" t="n">
        <v>1.009</v>
      </c>
      <c r="P58" s="6" t="n">
        <v>1.138</v>
      </c>
      <c r="Q58" s="6" t="n">
        <v>1.01</v>
      </c>
      <c r="R58" s="6" t="n">
        <v>1.858</v>
      </c>
      <c r="S58" s="6" t="n">
        <v>1.026</v>
      </c>
      <c r="T58" s="6" t="n">
        <v>1.023</v>
      </c>
      <c r="U58" s="6" t="n">
        <v>0.758</v>
      </c>
      <c r="V58" s="6" t="n">
        <v>0.95</v>
      </c>
      <c r="W58" s="6" t="n">
        <v>1.143</v>
      </c>
      <c r="X58" s="6" t="n">
        <v>1.1</v>
      </c>
      <c r="Y58" s="6" t="n">
        <v>1.492</v>
      </c>
      <c r="Z58" s="6" t="n">
        <v>10</v>
      </c>
      <c r="AA58" s="6" t="n">
        <v>0.1</v>
      </c>
      <c r="AB58" s="6" t="n">
        <v>0.2</v>
      </c>
      <c r="AC58" s="6" t="n">
        <v>0.6</v>
      </c>
      <c r="AD58" s="6" t="n">
        <v>1.074</v>
      </c>
      <c r="AE58" s="6" t="n">
        <v>10</v>
      </c>
      <c r="AF58" s="6" t="n">
        <v>0.7</v>
      </c>
      <c r="AG58" s="6" t="n">
        <v>0.8</v>
      </c>
      <c r="AH58" s="6" t="n">
        <v>0.9</v>
      </c>
    </row>
    <row r="59" s="6" customFormat="true" ht="38.25" hidden="false" customHeight="false" outlineLevel="0" collapsed="false">
      <c r="A59" s="5" t="s">
        <v>174</v>
      </c>
      <c r="B59" s="6" t="s">
        <v>175</v>
      </c>
      <c r="C59" s="7" t="n">
        <v>7</v>
      </c>
      <c r="D59" s="5" t="s">
        <v>176</v>
      </c>
      <c r="E59" s="6" t="n">
        <v>1.54</v>
      </c>
      <c r="F59" s="6" t="n">
        <v>2.047</v>
      </c>
      <c r="J59" s="6" t="n">
        <v>1.666</v>
      </c>
      <c r="K59" s="6" t="n">
        <v>1.013</v>
      </c>
      <c r="M59" s="6" t="n">
        <v>1.286</v>
      </c>
      <c r="O59" s="6" t="n">
        <v>1.195</v>
      </c>
      <c r="P59" s="6" t="n">
        <v>1.125</v>
      </c>
      <c r="T59" s="6" t="n">
        <v>1.072</v>
      </c>
      <c r="U59" s="6" t="n">
        <v>0.806</v>
      </c>
      <c r="V59" s="6" t="n">
        <v>1.315</v>
      </c>
      <c r="W59" s="6" t="n">
        <v>0.976</v>
      </c>
      <c r="X59" s="6" t="n">
        <v>0.961</v>
      </c>
      <c r="Y59" s="6" t="n">
        <v>1.469</v>
      </c>
      <c r="Z59" s="6" t="n">
        <v>5</v>
      </c>
      <c r="AA59" s="6" t="n">
        <v>0.2</v>
      </c>
      <c r="AB59" s="6" t="n">
        <v>0.6</v>
      </c>
      <c r="AC59" s="6" t="n">
        <v>1</v>
      </c>
      <c r="AD59" s="6" t="n">
        <v>1.053</v>
      </c>
      <c r="AE59" s="6" t="n">
        <v>7</v>
      </c>
      <c r="AF59" s="6" t="n">
        <v>0.571</v>
      </c>
      <c r="AG59" s="6" t="n">
        <v>0.714</v>
      </c>
      <c r="AH59" s="6" t="n">
        <v>1</v>
      </c>
    </row>
    <row r="60" s="6" customFormat="true" ht="76.5" hidden="false" customHeight="false" outlineLevel="0" collapsed="false">
      <c r="A60" s="5" t="s">
        <v>177</v>
      </c>
      <c r="B60" s="6" t="s">
        <v>178</v>
      </c>
      <c r="C60" s="7" t="n">
        <v>15</v>
      </c>
      <c r="D60" s="5" t="s">
        <v>179</v>
      </c>
      <c r="E60" s="6" t="n">
        <v>0.701</v>
      </c>
      <c r="F60" s="6" t="n">
        <v>0.739</v>
      </c>
      <c r="G60" s="6" t="n">
        <v>0.817</v>
      </c>
      <c r="J60" s="6" t="n">
        <v>0.7</v>
      </c>
      <c r="K60" s="6" t="n">
        <v>0.539</v>
      </c>
      <c r="L60" s="6" t="n">
        <v>0.688</v>
      </c>
      <c r="M60" s="6" t="n">
        <v>0.592</v>
      </c>
      <c r="O60" s="6" t="n">
        <v>1.361</v>
      </c>
      <c r="P60" s="6" t="n">
        <v>0.951</v>
      </c>
      <c r="Q60" s="6" t="n">
        <v>0.87</v>
      </c>
      <c r="T60" s="6" t="n">
        <v>0.907</v>
      </c>
      <c r="U60" s="6" t="n">
        <v>1.033</v>
      </c>
      <c r="V60" s="6" t="n">
        <v>1.041</v>
      </c>
      <c r="W60" s="6" t="n">
        <v>1.141</v>
      </c>
      <c r="X60" s="6" t="n">
        <v>0.994</v>
      </c>
      <c r="Y60" s="6" t="n">
        <v>0.677</v>
      </c>
      <c r="Z60" s="6" t="n">
        <v>7</v>
      </c>
      <c r="AA60" s="6" t="n">
        <v>0.571</v>
      </c>
      <c r="AB60" s="6" t="n">
        <v>0.714</v>
      </c>
      <c r="AC60" s="6" t="n">
        <v>1</v>
      </c>
      <c r="AD60" s="6" t="n">
        <v>1.028</v>
      </c>
      <c r="AE60" s="6" t="n">
        <v>8</v>
      </c>
      <c r="AF60" s="6" t="n">
        <v>0.5</v>
      </c>
      <c r="AG60" s="6" t="n">
        <v>0.875</v>
      </c>
      <c r="AH60" s="6" t="n">
        <v>1</v>
      </c>
    </row>
    <row r="61" s="6" customFormat="true" ht="25.5" hidden="false" customHeight="false" outlineLevel="0" collapsed="false">
      <c r="A61" s="5" t="s">
        <v>180</v>
      </c>
      <c r="B61" s="6" t="s">
        <v>181</v>
      </c>
      <c r="C61" s="7" t="n">
        <v>12</v>
      </c>
      <c r="D61" s="5" t="s">
        <v>182</v>
      </c>
      <c r="E61" s="6" t="n">
        <v>0.86</v>
      </c>
      <c r="F61" s="6" t="n">
        <v>0.888</v>
      </c>
      <c r="G61" s="6" t="n">
        <v>1.1</v>
      </c>
      <c r="H61" s="6" t="n">
        <v>0.734</v>
      </c>
      <c r="I61" s="6" t="n">
        <v>0.845</v>
      </c>
      <c r="J61" s="6" t="n">
        <v>0.835</v>
      </c>
      <c r="K61" s="6" t="n">
        <v>0.632</v>
      </c>
      <c r="L61" s="6" t="n">
        <v>0.225</v>
      </c>
      <c r="M61" s="6" t="n">
        <v>0.627</v>
      </c>
      <c r="N61" s="6" t="n">
        <v>0.656</v>
      </c>
      <c r="O61" s="6" t="n">
        <v>0.736</v>
      </c>
      <c r="P61" s="6" t="n">
        <v>0.812</v>
      </c>
      <c r="Q61" s="6" t="n">
        <v>1.176</v>
      </c>
      <c r="R61" s="6" t="n">
        <v>1.502</v>
      </c>
      <c r="S61" s="6" t="n">
        <v>1.209</v>
      </c>
      <c r="T61" s="6" t="n">
        <v>0.953</v>
      </c>
      <c r="U61" s="6" t="n">
        <v>0.551</v>
      </c>
      <c r="V61" s="6" t="n">
        <v>1.053</v>
      </c>
      <c r="W61" s="6" t="n">
        <v>1.052</v>
      </c>
      <c r="X61" s="6" t="n">
        <v>1.374</v>
      </c>
      <c r="Y61" s="6" t="n">
        <v>0.693</v>
      </c>
      <c r="Z61" s="6" t="n">
        <v>10</v>
      </c>
      <c r="AA61" s="6" t="n">
        <v>0.4</v>
      </c>
      <c r="AB61" s="6" t="n">
        <v>0.4</v>
      </c>
      <c r="AC61" s="6" t="n">
        <v>0.8</v>
      </c>
      <c r="AD61" s="6" t="n">
        <v>1.002</v>
      </c>
      <c r="AE61" s="6" t="n">
        <v>10</v>
      </c>
      <c r="AF61" s="6" t="n">
        <v>0.3</v>
      </c>
      <c r="AG61" s="6" t="n">
        <v>0.5</v>
      </c>
      <c r="AH61" s="6" t="n">
        <v>1</v>
      </c>
    </row>
    <row r="62" s="6" customFormat="true" ht="63.75" hidden="false" customHeight="false" outlineLevel="0" collapsed="false">
      <c r="A62" s="5" t="s">
        <v>183</v>
      </c>
      <c r="B62" s="6" t="s">
        <v>184</v>
      </c>
      <c r="C62" s="7" t="n">
        <v>103</v>
      </c>
      <c r="D62" s="5" t="s">
        <v>185</v>
      </c>
      <c r="E62" s="6" t="n">
        <v>0.81</v>
      </c>
      <c r="F62" s="6" t="n">
        <v>0.775</v>
      </c>
      <c r="G62" s="6" t="n">
        <v>0.55</v>
      </c>
      <c r="H62" s="6" t="n">
        <v>0.628</v>
      </c>
      <c r="I62" s="6" t="n">
        <v>0.633</v>
      </c>
      <c r="J62" s="6" t="n">
        <v>0.59</v>
      </c>
      <c r="K62" s="6" t="n">
        <v>0.794</v>
      </c>
      <c r="L62" s="6" t="n">
        <v>0.485</v>
      </c>
      <c r="M62" s="6" t="n">
        <v>0.568</v>
      </c>
      <c r="N62" s="6" t="n">
        <v>1.051</v>
      </c>
      <c r="O62" s="6" t="n">
        <v>0.742</v>
      </c>
      <c r="P62" s="6" t="n">
        <v>0.724</v>
      </c>
      <c r="Q62" s="6" t="n">
        <v>1.203</v>
      </c>
      <c r="R62" s="6" t="n">
        <v>0.764</v>
      </c>
      <c r="S62" s="6" t="n">
        <v>0.71</v>
      </c>
      <c r="T62" s="6" t="n">
        <v>0.761</v>
      </c>
      <c r="U62" s="6" t="n">
        <v>0.828</v>
      </c>
      <c r="V62" s="6" t="n">
        <v>1.194</v>
      </c>
      <c r="W62" s="6" t="n">
        <v>0.696</v>
      </c>
      <c r="X62" s="6" t="n">
        <v>1.892</v>
      </c>
      <c r="Y62" s="6" t="n">
        <v>0.672</v>
      </c>
      <c r="Z62" s="6" t="n">
        <v>10</v>
      </c>
      <c r="AA62" s="6" t="n">
        <v>0.2</v>
      </c>
      <c r="AB62" s="6" t="n">
        <v>0.7</v>
      </c>
      <c r="AC62" s="6" t="n">
        <v>0.9</v>
      </c>
      <c r="AD62" s="6" t="n">
        <v>0.9</v>
      </c>
      <c r="AE62" s="6" t="n">
        <v>10</v>
      </c>
      <c r="AF62" s="6" t="n">
        <v>0.1</v>
      </c>
      <c r="AG62" s="6" t="n">
        <v>0.5</v>
      </c>
      <c r="AH62" s="6" t="n">
        <v>0.9</v>
      </c>
    </row>
    <row r="63" s="6" customFormat="true" ht="51" hidden="false" customHeight="false" outlineLevel="0" collapsed="false">
      <c r="A63" s="5" t="s">
        <v>186</v>
      </c>
      <c r="B63" s="6" t="s">
        <v>187</v>
      </c>
      <c r="C63" s="7" t="n">
        <v>16</v>
      </c>
      <c r="D63" s="5" t="s">
        <v>188</v>
      </c>
      <c r="E63" s="6" t="n">
        <v>1.129</v>
      </c>
      <c r="F63" s="6" t="n">
        <v>0.723</v>
      </c>
      <c r="G63" s="6" t="n">
        <v>0.662</v>
      </c>
      <c r="H63" s="6" t="n">
        <v>0.413</v>
      </c>
      <c r="I63" s="6" t="n">
        <v>0.454</v>
      </c>
      <c r="J63" s="6" t="n">
        <v>0.756</v>
      </c>
      <c r="K63" s="6" t="n">
        <v>0.672</v>
      </c>
      <c r="L63" s="6" t="n">
        <v>0.586</v>
      </c>
      <c r="M63" s="6" t="n">
        <v>0.802</v>
      </c>
      <c r="N63" s="6" t="n">
        <v>0.89</v>
      </c>
      <c r="O63" s="6" t="n">
        <v>0.912</v>
      </c>
      <c r="P63" s="6" t="n">
        <v>0.785</v>
      </c>
      <c r="Q63" s="6" t="n">
        <v>1.339</v>
      </c>
      <c r="R63" s="6" t="n">
        <v>0.888</v>
      </c>
      <c r="S63" s="6" t="n">
        <v>0.853</v>
      </c>
      <c r="T63" s="6" t="n">
        <v>0.898</v>
      </c>
      <c r="U63" s="6" t="n">
        <v>0.708</v>
      </c>
      <c r="V63" s="6" t="n">
        <v>1.127</v>
      </c>
      <c r="W63" s="6" t="n">
        <v>0.827</v>
      </c>
      <c r="X63" s="6" t="n">
        <v>1.509</v>
      </c>
      <c r="Y63" s="6" t="n">
        <v>0.681</v>
      </c>
      <c r="Z63" s="6" t="n">
        <v>10</v>
      </c>
      <c r="AA63" s="6" t="n">
        <v>0.3</v>
      </c>
      <c r="AB63" s="6" t="n">
        <v>0.6</v>
      </c>
      <c r="AC63" s="6" t="n">
        <v>0.9</v>
      </c>
      <c r="AD63" s="6" t="n">
        <v>0.958</v>
      </c>
      <c r="AE63" s="6" t="n">
        <v>10</v>
      </c>
      <c r="AF63" s="6" t="n">
        <v>0.3</v>
      </c>
      <c r="AG63" s="6" t="n">
        <v>0.7</v>
      </c>
      <c r="AH63" s="6" t="n">
        <v>0.9</v>
      </c>
    </row>
    <row r="64" s="6" customFormat="true" ht="12.75" hidden="false" customHeight="false" outlineLevel="0" collapsed="false">
      <c r="A64" s="5" t="s">
        <v>189</v>
      </c>
      <c r="B64" s="6" t="s">
        <v>190</v>
      </c>
      <c r="C64" s="7" t="n">
        <v>12</v>
      </c>
      <c r="D64" s="5" t="s">
        <v>191</v>
      </c>
      <c r="E64" s="6" t="n">
        <v>0.974</v>
      </c>
      <c r="F64" s="6" t="n">
        <v>0.776</v>
      </c>
      <c r="J64" s="6" t="n">
        <v>0.505</v>
      </c>
      <c r="K64" s="6" t="n">
        <v>1.005</v>
      </c>
      <c r="M64" s="6" t="n">
        <v>0.437</v>
      </c>
      <c r="O64" s="6" t="n">
        <v>1.282</v>
      </c>
      <c r="P64" s="6" t="n">
        <v>1.184</v>
      </c>
      <c r="T64" s="6" t="n">
        <v>0.767</v>
      </c>
      <c r="U64" s="6" t="n">
        <v>1.208</v>
      </c>
      <c r="V64" s="6" t="n">
        <v>0.985</v>
      </c>
      <c r="W64" s="6" t="n">
        <v>0.903</v>
      </c>
      <c r="X64" s="6" t="n">
        <v>1.024</v>
      </c>
      <c r="Y64" s="6" t="n">
        <v>0.7</v>
      </c>
      <c r="Z64" s="6" t="n">
        <v>5</v>
      </c>
      <c r="AA64" s="6" t="n">
        <v>0</v>
      </c>
      <c r="AB64" s="6" t="n">
        <v>0.2</v>
      </c>
      <c r="AC64" s="6" t="n">
        <v>1</v>
      </c>
      <c r="AD64" s="6" t="n">
        <v>1.036</v>
      </c>
      <c r="AE64" s="6" t="n">
        <v>7</v>
      </c>
      <c r="AF64" s="6" t="n">
        <v>0.286</v>
      </c>
      <c r="AG64" s="6" t="n">
        <v>0.714</v>
      </c>
      <c r="AH64" s="6" t="n">
        <v>1</v>
      </c>
    </row>
    <row r="65" s="6" customFormat="true" ht="38.25" hidden="false" customHeight="false" outlineLevel="0" collapsed="false">
      <c r="A65" s="5" t="s">
        <v>192</v>
      </c>
      <c r="B65" s="6" t="s">
        <v>193</v>
      </c>
      <c r="C65" s="7" t="n">
        <v>12</v>
      </c>
      <c r="D65" s="5" t="s">
        <v>194</v>
      </c>
      <c r="E65" s="6" t="n">
        <v>1.892</v>
      </c>
      <c r="F65" s="6" t="n">
        <v>1.074</v>
      </c>
      <c r="G65" s="6" t="n">
        <v>0.682</v>
      </c>
      <c r="H65" s="6" t="n">
        <v>0.636</v>
      </c>
      <c r="J65" s="6" t="n">
        <v>2.51</v>
      </c>
      <c r="K65" s="6" t="n">
        <v>1.678</v>
      </c>
      <c r="L65" s="6" t="n">
        <v>1.864</v>
      </c>
      <c r="M65" s="6" t="n">
        <v>2.35</v>
      </c>
      <c r="O65" s="6" t="n">
        <v>0.688</v>
      </c>
      <c r="P65" s="6" t="n">
        <v>0.721</v>
      </c>
      <c r="Q65" s="6" t="n">
        <v>1.159</v>
      </c>
      <c r="R65" s="6" t="n">
        <v>0.93</v>
      </c>
      <c r="T65" s="6" t="n">
        <v>0.841</v>
      </c>
      <c r="U65" s="6" t="n">
        <v>0.845</v>
      </c>
      <c r="V65" s="6" t="n">
        <v>0.842</v>
      </c>
      <c r="W65" s="6" t="n">
        <v>0.837</v>
      </c>
      <c r="X65" s="6" t="n">
        <v>0.903</v>
      </c>
      <c r="Y65" s="6" t="n">
        <v>1.417</v>
      </c>
      <c r="Z65" s="6" t="n">
        <v>8</v>
      </c>
      <c r="AA65" s="6" t="n">
        <v>0</v>
      </c>
      <c r="AB65" s="6" t="n">
        <v>0.125</v>
      </c>
      <c r="AC65" s="6" t="n">
        <v>0.5</v>
      </c>
      <c r="AD65" s="6" t="n">
        <v>0.854</v>
      </c>
      <c r="AE65" s="6" t="n">
        <v>9</v>
      </c>
      <c r="AF65" s="6" t="n">
        <v>0.667</v>
      </c>
      <c r="AG65" s="6" t="n">
        <v>0.889</v>
      </c>
      <c r="AH65" s="6" t="n">
        <v>1</v>
      </c>
    </row>
    <row r="66" s="6" customFormat="true" ht="38.25" hidden="false" customHeight="false" outlineLevel="0" collapsed="false">
      <c r="A66" s="5" t="s">
        <v>195</v>
      </c>
      <c r="B66" s="6" t="s">
        <v>196</v>
      </c>
      <c r="C66" s="7" t="n">
        <v>15</v>
      </c>
      <c r="D66" s="5" t="s">
        <v>197</v>
      </c>
      <c r="E66" s="6" t="n">
        <v>1.017</v>
      </c>
      <c r="F66" s="6" t="n">
        <v>1.553</v>
      </c>
      <c r="G66" s="6" t="n">
        <v>1.611</v>
      </c>
      <c r="I66" s="6" t="n">
        <v>1.83</v>
      </c>
      <c r="J66" s="6" t="n">
        <v>2.285</v>
      </c>
      <c r="K66" s="6" t="n">
        <v>2.174</v>
      </c>
      <c r="L66" s="6" t="n">
        <v>1.15</v>
      </c>
      <c r="M66" s="6" t="n">
        <v>1.603</v>
      </c>
      <c r="N66" s="6" t="n">
        <v>0.599</v>
      </c>
      <c r="O66" s="6" t="n">
        <v>0.915</v>
      </c>
      <c r="P66" s="6" t="n">
        <v>1.139</v>
      </c>
      <c r="Q66" s="6" t="n">
        <v>0.9</v>
      </c>
      <c r="S66" s="6" t="n">
        <v>0.444</v>
      </c>
      <c r="T66" s="6" t="n">
        <v>1.008</v>
      </c>
      <c r="U66" s="6" t="n">
        <v>1.045</v>
      </c>
      <c r="Y66" s="6" t="n">
        <v>1.433</v>
      </c>
      <c r="Z66" s="6" t="n">
        <v>9</v>
      </c>
      <c r="AA66" s="6" t="n">
        <v>0.111</v>
      </c>
      <c r="AB66" s="6" t="n">
        <v>0.444</v>
      </c>
      <c r="AC66" s="6" t="n">
        <v>0.667</v>
      </c>
      <c r="AD66" s="6" t="n">
        <v>0.872</v>
      </c>
      <c r="AE66" s="6" t="n">
        <v>6</v>
      </c>
      <c r="AF66" s="6" t="n">
        <v>0.333</v>
      </c>
      <c r="AG66" s="6" t="n">
        <v>0.667</v>
      </c>
      <c r="AH66" s="6" t="n">
        <v>1</v>
      </c>
    </row>
    <row r="67" s="13" customFormat="true" ht="38.25" hidden="false" customHeight="false" outlineLevel="0" collapsed="false">
      <c r="A67" s="12" t="s">
        <v>198</v>
      </c>
      <c r="B67" s="13" t="s">
        <v>199</v>
      </c>
      <c r="C67" s="14" t="n">
        <v>11</v>
      </c>
      <c r="D67" s="12" t="s">
        <v>200</v>
      </c>
      <c r="E67" s="13" t="n">
        <v>1.083</v>
      </c>
      <c r="F67" s="13" t="n">
        <v>1.292</v>
      </c>
      <c r="G67" s="13" t="n">
        <v>2.649</v>
      </c>
      <c r="H67" s="13" t="n">
        <v>1.338</v>
      </c>
      <c r="I67" s="13" t="n">
        <v>2.415</v>
      </c>
      <c r="J67" s="13" t="n">
        <v>1.422</v>
      </c>
      <c r="K67" s="13" t="n">
        <v>1.03</v>
      </c>
      <c r="L67" s="13" t="n">
        <v>1.935</v>
      </c>
      <c r="M67" s="13" t="n">
        <v>1.36</v>
      </c>
      <c r="N67" s="13" t="n">
        <v>0.91</v>
      </c>
      <c r="O67" s="13" t="n">
        <v>0.934</v>
      </c>
      <c r="P67" s="13" t="n">
        <v>1.06</v>
      </c>
      <c r="Q67" s="13" t="n">
        <v>1.078</v>
      </c>
      <c r="R67" s="13" t="n">
        <v>0.95</v>
      </c>
      <c r="S67" s="13" t="n">
        <v>0.745</v>
      </c>
      <c r="T67" s="13" t="n">
        <v>1.085</v>
      </c>
      <c r="U67" s="13" t="n">
        <v>0.813</v>
      </c>
      <c r="V67" s="13" t="n">
        <v>1.371</v>
      </c>
      <c r="W67" s="13" t="n">
        <v>1.174</v>
      </c>
      <c r="X67" s="13" t="n">
        <v>1.067</v>
      </c>
      <c r="Y67" s="13" t="n">
        <v>1.453</v>
      </c>
      <c r="Z67" s="13" t="n">
        <v>10</v>
      </c>
      <c r="AA67" s="13" t="n">
        <v>0.3</v>
      </c>
      <c r="AB67" s="13" t="n">
        <v>0.4</v>
      </c>
      <c r="AC67" s="13" t="n">
        <v>0.8</v>
      </c>
      <c r="AD67" s="13" t="n">
        <v>1.014</v>
      </c>
      <c r="AE67" s="13" t="n">
        <v>10</v>
      </c>
      <c r="AF67" s="13" t="n">
        <v>0.6</v>
      </c>
      <c r="AG67" s="13" t="n">
        <v>0.8</v>
      </c>
      <c r="AH67" s="13" t="n">
        <v>1</v>
      </c>
    </row>
    <row r="68" s="13" customFormat="true" ht="12.75" hidden="false" customHeight="false" outlineLevel="0" collapsed="false">
      <c r="A68" s="12" t="s">
        <v>201</v>
      </c>
      <c r="B68" s="13" t="s">
        <v>202</v>
      </c>
      <c r="C68" s="14" t="n">
        <v>12</v>
      </c>
      <c r="D68" s="12" t="s">
        <v>201</v>
      </c>
      <c r="E68" s="13" t="n">
        <v>1.339</v>
      </c>
      <c r="F68" s="13" t="n">
        <v>1.212</v>
      </c>
      <c r="G68" s="13" t="n">
        <v>1.346</v>
      </c>
      <c r="H68" s="13" t="n">
        <v>9999.9</v>
      </c>
      <c r="I68" s="13" t="n">
        <v>9999.9</v>
      </c>
      <c r="J68" s="13" t="n">
        <v>1.29</v>
      </c>
      <c r="K68" s="13" t="n">
        <v>1.536</v>
      </c>
      <c r="L68" s="13" t="n">
        <v>1.526</v>
      </c>
      <c r="M68" s="13" t="n">
        <v>1.791</v>
      </c>
      <c r="N68" s="13" t="n">
        <v>9999.9</v>
      </c>
      <c r="O68" s="13" t="n">
        <v>0.942</v>
      </c>
      <c r="P68" s="13" t="n">
        <v>0.985</v>
      </c>
      <c r="Q68" s="13" t="n">
        <v>0.936</v>
      </c>
      <c r="R68" s="13" t="n">
        <v>9999.9</v>
      </c>
      <c r="S68" s="13" t="n">
        <v>9999.9</v>
      </c>
      <c r="T68" s="13" t="n">
        <v>0.524</v>
      </c>
      <c r="U68" s="13" t="n">
        <v>0.969</v>
      </c>
      <c r="Y68" s="13" t="n">
        <v>1.423</v>
      </c>
      <c r="Z68" s="13" t="n">
        <v>7</v>
      </c>
      <c r="AA68" s="13" t="n">
        <v>0.714</v>
      </c>
      <c r="AB68" s="13" t="n">
        <v>0.857</v>
      </c>
      <c r="AC68" s="13" t="n">
        <v>1</v>
      </c>
      <c r="AD68" s="13" t="n">
        <v>0.849</v>
      </c>
      <c r="AE68" s="13" t="n">
        <v>5</v>
      </c>
      <c r="AF68" s="13" t="n">
        <v>0</v>
      </c>
      <c r="AG68" s="13" t="n">
        <v>0.8</v>
      </c>
      <c r="AH68" s="13" t="n">
        <v>1</v>
      </c>
    </row>
    <row r="69" s="13" customFormat="true" ht="51" hidden="false" customHeight="false" outlineLevel="0" collapsed="false">
      <c r="A69" s="12" t="s">
        <v>203</v>
      </c>
      <c r="B69" s="13" t="s">
        <v>204</v>
      </c>
      <c r="C69" s="14" t="n">
        <v>29</v>
      </c>
      <c r="D69" s="12" t="s">
        <v>205</v>
      </c>
      <c r="E69" s="13" t="n">
        <v>1.11</v>
      </c>
      <c r="F69" s="13" t="n">
        <v>1.84</v>
      </c>
      <c r="G69" s="13" t="n">
        <v>1.825</v>
      </c>
      <c r="H69" s="13" t="n">
        <v>1.352</v>
      </c>
      <c r="I69" s="13" t="n">
        <v>1.888</v>
      </c>
      <c r="J69" s="13" t="n">
        <v>1.2</v>
      </c>
      <c r="K69" s="13" t="n">
        <v>1.605</v>
      </c>
      <c r="L69" s="13" t="n">
        <v>1.513</v>
      </c>
      <c r="M69" s="13" t="n">
        <v>1.354</v>
      </c>
      <c r="N69" s="13" t="n">
        <v>0.952</v>
      </c>
      <c r="O69" s="13" t="n">
        <v>1.018</v>
      </c>
      <c r="P69" s="13" t="n">
        <v>1.016</v>
      </c>
      <c r="Q69" s="13" t="n">
        <v>1.067</v>
      </c>
      <c r="R69" s="13" t="n">
        <v>1.018</v>
      </c>
      <c r="S69" s="13" t="n">
        <v>0.939</v>
      </c>
      <c r="T69" s="13" t="n">
        <v>0.952</v>
      </c>
      <c r="U69" s="13" t="n">
        <v>0.914</v>
      </c>
      <c r="V69" s="13" t="n">
        <v>1.033</v>
      </c>
      <c r="W69" s="13" t="n">
        <v>1.104</v>
      </c>
      <c r="X69" s="13" t="n">
        <v>0.955</v>
      </c>
      <c r="Y69" s="13" t="n">
        <v>1.43</v>
      </c>
      <c r="Z69" s="13" t="n">
        <v>10</v>
      </c>
      <c r="AA69" s="13" t="n">
        <v>0.3</v>
      </c>
      <c r="AB69" s="13" t="n">
        <v>0.5</v>
      </c>
      <c r="AC69" s="13" t="n">
        <v>1</v>
      </c>
      <c r="AD69" s="13" t="n">
        <v>1</v>
      </c>
      <c r="AE69" s="13" t="n">
        <v>10</v>
      </c>
      <c r="AF69" s="13" t="n">
        <v>0.9</v>
      </c>
      <c r="AG69" s="13" t="n">
        <v>1</v>
      </c>
      <c r="AH69" s="13" t="n">
        <v>1</v>
      </c>
    </row>
    <row r="70" s="6" customFormat="true" ht="51" hidden="false" customHeight="false" outlineLevel="0" collapsed="false">
      <c r="A70" s="5" t="s">
        <v>206</v>
      </c>
      <c r="B70" s="6" t="s">
        <v>207</v>
      </c>
      <c r="C70" s="7" t="n">
        <v>8</v>
      </c>
      <c r="D70" s="5" t="s">
        <v>208</v>
      </c>
      <c r="E70" s="6" t="n">
        <v>0.278</v>
      </c>
      <c r="F70" s="6" t="n">
        <v>0.949</v>
      </c>
      <c r="G70" s="6" t="n">
        <v>0.559</v>
      </c>
      <c r="I70" s="6" t="n">
        <v>0.646</v>
      </c>
      <c r="J70" s="6" t="n">
        <v>0.786</v>
      </c>
      <c r="K70" s="6" t="n">
        <v>0.97</v>
      </c>
      <c r="L70" s="6" t="n">
        <v>0.904</v>
      </c>
      <c r="M70" s="6" t="n">
        <v>0.558</v>
      </c>
      <c r="N70" s="6" t="n">
        <v>1.124</v>
      </c>
      <c r="O70" s="6" t="n">
        <v>1.313</v>
      </c>
      <c r="P70" s="6" t="n">
        <v>1.068</v>
      </c>
      <c r="Q70" s="6" t="n">
        <v>0.82</v>
      </c>
      <c r="S70" s="6" t="n">
        <v>1.112</v>
      </c>
      <c r="T70" s="6" t="n">
        <v>1.234</v>
      </c>
      <c r="U70" s="6" t="n">
        <v>1.097</v>
      </c>
      <c r="V70" s="6" t="n">
        <v>0.79</v>
      </c>
      <c r="W70" s="6" t="n">
        <v>0.869</v>
      </c>
      <c r="X70" s="6" t="n">
        <v>0.744</v>
      </c>
      <c r="Y70" s="6" t="n">
        <v>0.702</v>
      </c>
      <c r="Z70" s="6" t="n">
        <v>9</v>
      </c>
      <c r="AA70" s="6" t="n">
        <v>0.111</v>
      </c>
      <c r="AB70" s="6" t="n">
        <v>0.222</v>
      </c>
      <c r="AC70" s="6" t="n">
        <v>0.778</v>
      </c>
      <c r="AD70" s="6" t="n">
        <v>0.986</v>
      </c>
      <c r="AE70" s="6" t="n">
        <v>9</v>
      </c>
      <c r="AF70" s="6" t="n">
        <v>0.111</v>
      </c>
      <c r="AG70" s="6" t="n">
        <v>0.667</v>
      </c>
      <c r="AH70" s="6" t="n">
        <v>1</v>
      </c>
    </row>
    <row r="71" s="6" customFormat="true" ht="12.75" hidden="false" customHeight="false" outlineLevel="0" collapsed="false">
      <c r="A71" s="5" t="s">
        <v>209</v>
      </c>
      <c r="B71" s="6" t="s">
        <v>210</v>
      </c>
      <c r="C71" s="7" t="n">
        <v>21</v>
      </c>
      <c r="D71" s="5" t="s">
        <v>211</v>
      </c>
      <c r="E71" s="6" t="n">
        <v>1.348</v>
      </c>
      <c r="F71" s="6" t="n">
        <v>2.527</v>
      </c>
      <c r="G71" s="6" t="n">
        <v>2.22</v>
      </c>
      <c r="H71" s="6" t="s">
        <v>114</v>
      </c>
      <c r="I71" s="6" t="n">
        <v>9999.9</v>
      </c>
      <c r="J71" s="6" t="n">
        <v>1.312</v>
      </c>
      <c r="K71" s="6" t="n">
        <v>0.986</v>
      </c>
      <c r="L71" s="6" t="n">
        <v>1.894</v>
      </c>
      <c r="M71" s="6" t="n">
        <v>0.785</v>
      </c>
      <c r="N71" s="6" t="n">
        <v>9999.9</v>
      </c>
      <c r="O71" s="6" t="n">
        <v>0.943</v>
      </c>
      <c r="P71" s="6" t="n">
        <v>1.136</v>
      </c>
      <c r="Q71" s="6" t="n">
        <v>1.055</v>
      </c>
      <c r="R71" s="6" t="s">
        <v>114</v>
      </c>
      <c r="S71" s="6" t="n">
        <v>9999.9</v>
      </c>
      <c r="T71" s="6" t="n">
        <v>0.918</v>
      </c>
      <c r="U71" s="6" t="n">
        <v>1.056</v>
      </c>
      <c r="V71" s="6" t="n">
        <v>1.29</v>
      </c>
      <c r="W71" s="6" t="n">
        <v>1.217</v>
      </c>
      <c r="X71" s="6" t="n">
        <v>1.051</v>
      </c>
      <c r="Y71" s="6" t="n">
        <v>1.466</v>
      </c>
      <c r="Z71" s="6" t="n">
        <v>7</v>
      </c>
      <c r="AA71" s="6" t="n">
        <v>0.143</v>
      </c>
      <c r="AB71" s="6" t="n">
        <v>0.286</v>
      </c>
      <c r="AC71" s="6" t="n">
        <v>0.714</v>
      </c>
      <c r="AD71" s="6" t="n">
        <v>1.077</v>
      </c>
      <c r="AE71" s="6" t="n">
        <v>8</v>
      </c>
      <c r="AF71" s="6" t="n">
        <v>0.5</v>
      </c>
      <c r="AG71" s="6" t="n">
        <v>1</v>
      </c>
      <c r="AH71" s="6" t="n">
        <v>1</v>
      </c>
    </row>
    <row r="72" s="6" customFormat="true" ht="12.75" hidden="false" customHeight="false" outlineLevel="0" collapsed="false">
      <c r="D72" s="5"/>
    </row>
    <row r="73" s="6" customFormat="true" ht="12.75" hidden="false" customHeight="false" outlineLevel="0" collapsed="false">
      <c r="D73" s="5"/>
      <c r="E73" s="15"/>
      <c r="F73" s="15"/>
      <c r="G73" s="15"/>
      <c r="H73" s="15"/>
      <c r="I73" s="15"/>
      <c r="J73" s="15"/>
      <c r="K73" s="15"/>
      <c r="L73" s="15"/>
      <c r="M73" s="15"/>
      <c r="N73" s="15"/>
      <c r="Z73" s="6" t="s">
        <v>160</v>
      </c>
      <c r="AA73" s="8" t="s">
        <v>36</v>
      </c>
      <c r="AB73" s="8" t="s">
        <v>37</v>
      </c>
      <c r="AC73" s="8" t="s">
        <v>38</v>
      </c>
      <c r="AE73" s="6" t="s">
        <v>160</v>
      </c>
      <c r="AF73" s="8" t="s">
        <v>36</v>
      </c>
      <c r="AG73" s="8" t="s">
        <v>37</v>
      </c>
      <c r="AH73" s="8" t="s">
        <v>38</v>
      </c>
    </row>
    <row r="74" customFormat="false" ht="12.75" hidden="false" customHeight="false" outlineLevel="0" collapsed="false">
      <c r="D74" s="16"/>
      <c r="Z74" s="0" t="s">
        <v>161</v>
      </c>
      <c r="AA74" s="17" t="n">
        <f aca="false">AVERAGE(AA56:AA71)</f>
        <v>0.278125</v>
      </c>
      <c r="AB74" s="17" t="n">
        <f aca="false">AVERAGE(AB56:AB71)</f>
        <v>0.4946875</v>
      </c>
      <c r="AC74" s="17" t="n">
        <f aca="false">AVERAGE(AC56:AC71)</f>
        <v>0.84325</v>
      </c>
      <c r="AE74" s="0" t="s">
        <v>162</v>
      </c>
      <c r="AF74" s="17" t="n">
        <f aca="false">AVERAGE(AF56:AF71)</f>
        <v>0.4248125</v>
      </c>
      <c r="AG74" s="17" t="n">
        <f aca="false">AVERAGE(AG56:AG71)</f>
        <v>0.759375</v>
      </c>
      <c r="AH74" s="17" t="n">
        <f aca="false">AVERAGE(AH56:AH71)</f>
        <v>0.9708125</v>
      </c>
    </row>
    <row r="75" customFormat="false" ht="12.75" hidden="false" customHeight="false" outlineLevel="0" collapsed="false">
      <c r="D75" s="16"/>
    </row>
    <row r="76" customFormat="false" ht="12.75" hidden="false" customHeight="false" outlineLevel="0" collapsed="false">
      <c r="D76" s="16"/>
      <c r="AE76" s="0" t="s">
        <v>160</v>
      </c>
      <c r="AF76" s="1" t="s">
        <v>36</v>
      </c>
      <c r="AG76" s="1" t="s">
        <v>37</v>
      </c>
      <c r="AH76" s="1" t="s">
        <v>38</v>
      </c>
    </row>
    <row r="77" customFormat="false" ht="12.75" hidden="false" customHeight="false" outlineLevel="0" collapsed="false">
      <c r="AE77" s="18" t="s">
        <v>212</v>
      </c>
      <c r="AF77" s="17" t="n">
        <f aca="false">AVERAGE(AA56:AA71,AF56:AF71)</f>
        <v>0.35146875</v>
      </c>
      <c r="AG77" s="17" t="n">
        <f aca="false">AVERAGE(AB56:AB71,AG56:AG71)</f>
        <v>0.62703125</v>
      </c>
      <c r="AH77" s="17" t="n">
        <f aca="false">AVERAGE(AC56:AC71,AH56:AH71)</f>
        <v>0.90703125</v>
      </c>
    </row>
    <row r="79" customFormat="false" ht="12.75" hidden="false" customHeight="false" outlineLevel="0" collapsed="false">
      <c r="AE79" s="0" t="s">
        <v>160</v>
      </c>
      <c r="AF79" s="1" t="s">
        <v>36</v>
      </c>
      <c r="AG79" s="1" t="s">
        <v>37</v>
      </c>
      <c r="AH79" s="1" t="s">
        <v>38</v>
      </c>
    </row>
    <row r="80" customFormat="false" ht="12.75" hidden="false" customHeight="false" outlineLevel="0" collapsed="false">
      <c r="AE80" s="18" t="s">
        <v>213</v>
      </c>
      <c r="AF80" s="17" t="n">
        <f aca="false">AVERAGE(AE7:AE46,AJ7:AJ46,AA56:AA71,AF56:AF71)</f>
        <v>0.282875</v>
      </c>
      <c r="AG80" s="17" t="n">
        <f aca="false">AVERAGE(AF7:AF46,AK7:AK46,AB56:AB71,AG56:AG71)</f>
        <v>0.542910714285714</v>
      </c>
      <c r="AH80" s="17" t="n">
        <f aca="false">AVERAGE(AG7:AG46,AL7:AL46,AC56:AC71,AH56:AH71)</f>
        <v>0.8796160714285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1T15:52:52Z</dcterms:created>
  <dc:creator>Seb</dc:creator>
  <dc:description/>
  <dc:language>en-US</dc:language>
  <cp:lastModifiedBy>Centre for Research in Mass Spectrometry</cp:lastModifiedBy>
  <dcterms:modified xsi:type="dcterms:W3CDTF">2011-01-11T20:05:23Z</dcterms:modified>
  <cp:revision>0</cp:revision>
  <dc:subject/>
  <dc:title/>
</cp:coreProperties>
</file>